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erver.path.utah.edu\Haecker_Administration\hhaecker\hhaecker\Publik\Hox-TPO\Nature -Nature-Comm\Nat-comm-Revision\Second-revision\Send\"/>
    </mc:Choice>
  </mc:AlternateContent>
  <bookViews>
    <workbookView xWindow="0" yWindow="0" windowWidth="7095" windowHeight="7050" firstSheet="3" activeTab="15"/>
  </bookViews>
  <sheets>
    <sheet name="1a" sheetId="5" r:id="rId1"/>
    <sheet name="1d" sheetId="6" r:id="rId2"/>
    <sheet name="2f" sheetId="1" r:id="rId3"/>
    <sheet name="3d" sheetId="7" r:id="rId4"/>
    <sheet name="4b" sheetId="8" r:id="rId5"/>
    <sheet name="4f" sheetId="11" r:id="rId6"/>
    <sheet name="4g" sheetId="9" r:id="rId7"/>
    <sheet name="4h" sheetId="10" r:id="rId8"/>
    <sheet name="5b" sheetId="32" r:id="rId9"/>
    <sheet name="5f" sheetId="31" r:id="rId10"/>
    <sheet name="5g" sheetId="30" r:id="rId11"/>
    <sheet name="6d" sheetId="33" r:id="rId12"/>
    <sheet name="7f" sheetId="2" r:id="rId13"/>
    <sheet name="8a" sheetId="34" r:id="rId14"/>
    <sheet name="8c" sheetId="29" r:id="rId15"/>
    <sheet name="Fig S1a" sheetId="22" r:id="rId16"/>
    <sheet name="Fig S3a" sheetId="3" r:id="rId17"/>
    <sheet name="Fig S6" sheetId="4" r:id="rId18"/>
    <sheet name="Fig S7" sheetId="24" r:id="rId19"/>
    <sheet name="Fig S8b" sheetId="25" r:id="rId20"/>
    <sheet name="Fig S8c" sheetId="26" r:id="rId21"/>
    <sheet name="Fig S10" sheetId="28" r:id="rId2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32" l="1"/>
  <c r="G13" i="32"/>
  <c r="E14" i="32"/>
  <c r="G14" i="32"/>
  <c r="D10" i="29" l="1"/>
  <c r="D11" i="29"/>
  <c r="D16" i="29"/>
  <c r="D17" i="29"/>
  <c r="D21" i="29"/>
  <c r="D22" i="29"/>
  <c r="K12" i="6" l="1"/>
  <c r="J12" i="6"/>
  <c r="I12" i="6"/>
  <c r="H12" i="6"/>
  <c r="G12" i="6"/>
  <c r="F12" i="6"/>
  <c r="E12" i="6"/>
  <c r="D12" i="6"/>
  <c r="K11" i="6"/>
  <c r="J11" i="6"/>
  <c r="I11" i="6"/>
  <c r="H11" i="6"/>
  <c r="G11" i="6"/>
  <c r="F11" i="6"/>
  <c r="E11" i="6"/>
  <c r="D11" i="6"/>
  <c r="G9" i="5" l="1"/>
  <c r="G15" i="5" s="1"/>
  <c r="H9" i="5"/>
  <c r="H15" i="5" s="1"/>
  <c r="I9" i="5"/>
  <c r="I15" i="5" s="1"/>
  <c r="J9" i="5"/>
  <c r="J15" i="5" s="1"/>
  <c r="K9" i="5"/>
  <c r="K15" i="5" s="1"/>
  <c r="L9" i="5"/>
  <c r="L15" i="5" s="1"/>
  <c r="M9" i="5"/>
  <c r="M14" i="5" s="1"/>
  <c r="G10" i="5"/>
  <c r="H10" i="5"/>
  <c r="I10" i="5"/>
  <c r="J10" i="5"/>
  <c r="K10" i="5"/>
  <c r="L10" i="5"/>
  <c r="M10" i="5"/>
  <c r="G11" i="5"/>
  <c r="G14" i="5" s="1"/>
  <c r="H11" i="5"/>
  <c r="H14" i="5" s="1"/>
  <c r="I11" i="5"/>
  <c r="I14" i="5" s="1"/>
  <c r="J11" i="5"/>
  <c r="J14" i="5" s="1"/>
  <c r="K11" i="5"/>
  <c r="K14" i="5" s="1"/>
  <c r="L11" i="5"/>
  <c r="M11" i="5"/>
  <c r="G12" i="5"/>
  <c r="H12" i="5"/>
  <c r="I12" i="5"/>
  <c r="J12" i="5"/>
  <c r="K12" i="5"/>
  <c r="L12" i="5"/>
  <c r="M12" i="5"/>
  <c r="G13" i="5"/>
  <c r="H13" i="5"/>
  <c r="I13" i="5"/>
  <c r="J13" i="5"/>
  <c r="K13" i="5"/>
  <c r="L13" i="5"/>
  <c r="M13" i="5"/>
  <c r="E14" i="5"/>
  <c r="F14" i="5"/>
  <c r="L14" i="5"/>
  <c r="E15" i="5"/>
  <c r="F15" i="5"/>
  <c r="G18" i="5"/>
  <c r="G20" i="5" s="1"/>
  <c r="H18" i="5"/>
  <c r="H20" i="5" s="1"/>
  <c r="I18" i="5"/>
  <c r="I20" i="5" s="1"/>
  <c r="J18" i="5"/>
  <c r="J20" i="5" s="1"/>
  <c r="K18" i="5"/>
  <c r="K20" i="5" s="1"/>
  <c r="L18" i="5"/>
  <c r="G19" i="5"/>
  <c r="H19" i="5"/>
  <c r="I19" i="5"/>
  <c r="I21" i="5" s="1"/>
  <c r="J19" i="5"/>
  <c r="J21" i="5" s="1"/>
  <c r="K19" i="5"/>
  <c r="K21" i="5" s="1"/>
  <c r="L19" i="5"/>
  <c r="L21" i="5" s="1"/>
  <c r="M19" i="5"/>
  <c r="M21" i="5" s="1"/>
  <c r="E20" i="5"/>
  <c r="F20" i="5"/>
  <c r="E21" i="5"/>
  <c r="F21" i="5"/>
  <c r="H21" i="5"/>
  <c r="L20" i="5" l="1"/>
  <c r="M15" i="5"/>
  <c r="M20" i="5"/>
  <c r="G21" i="5"/>
</calcChain>
</file>

<file path=xl/sharedStrings.xml><?xml version="1.0" encoding="utf-8"?>
<sst xmlns="http://schemas.openxmlformats.org/spreadsheetml/2006/main" count="505" uniqueCount="341">
  <si>
    <t>Figure 2f</t>
  </si>
  <si>
    <t>Percentage of proplatelet-forming MKs</t>
  </si>
  <si>
    <t>BMMK</t>
  </si>
  <si>
    <t>Clone P8</t>
  </si>
  <si>
    <t>Clone K3</t>
  </si>
  <si>
    <t>Hox-MK</t>
  </si>
  <si>
    <t>Figure 7f</t>
  </si>
  <si>
    <t>Percentage of mature MK</t>
  </si>
  <si>
    <t>Treatment</t>
  </si>
  <si>
    <t>DMSO</t>
  </si>
  <si>
    <t>ATRA</t>
  </si>
  <si>
    <t>Percentage of Mature RBC</t>
  </si>
  <si>
    <t>Supplementary figure 3a</t>
  </si>
  <si>
    <t>Time (day)</t>
  </si>
  <si>
    <t>TPO+Estrogen</t>
  </si>
  <si>
    <t>TPO only</t>
  </si>
  <si>
    <t>replicate 1</t>
  </si>
  <si>
    <t>replicate 2</t>
  </si>
  <si>
    <t>replicate 3</t>
  </si>
  <si>
    <t>replicate 4</t>
  </si>
  <si>
    <t>replicate 5</t>
  </si>
  <si>
    <t>Growth curve of Hoxa7-TPO cells in the presence or absence of estrogen</t>
  </si>
  <si>
    <t>Cell number</t>
  </si>
  <si>
    <t>Condition-&gt;</t>
  </si>
  <si>
    <t>Supplementary figure 6</t>
  </si>
  <si>
    <t>Hoxa7-TPO</t>
  </si>
  <si>
    <t>WT Endog.</t>
  </si>
  <si>
    <t>Platelet size (Mean FSC-A)</t>
  </si>
  <si>
    <r>
      <t>GFP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 BM</t>
    </r>
  </si>
  <si>
    <t>Transplanted cells -&gt;</t>
  </si>
  <si>
    <t>average</t>
  </si>
  <si>
    <t>days</t>
  </si>
  <si>
    <t>K5</t>
  </si>
  <si>
    <t>K4</t>
  </si>
  <si>
    <t>K3</t>
  </si>
  <si>
    <t>K2</t>
  </si>
  <si>
    <t>K1</t>
  </si>
  <si>
    <t xml:space="preserve">R11-35 A7-TPO cell lines </t>
  </si>
  <si>
    <t>Figure 1a</t>
  </si>
  <si>
    <t>Figure 1d</t>
  </si>
  <si>
    <t>day</t>
  </si>
  <si>
    <t>STDEV</t>
  </si>
  <si>
    <t>Figure 3d</t>
  </si>
  <si>
    <t>Vwf</t>
  </si>
  <si>
    <t>Pf4</t>
  </si>
  <si>
    <t>K1-GFP+CD41+</t>
  </si>
  <si>
    <t>K1-GFP+CD41-</t>
  </si>
  <si>
    <t>K2-GFP+CD41+</t>
  </si>
  <si>
    <t>K2-GFP+CD41-</t>
  </si>
  <si>
    <t>K3-GFP+CD41+</t>
  </si>
  <si>
    <t>K3-GFP+CD41-</t>
  </si>
  <si>
    <t>K4-GFP+CD41+</t>
  </si>
  <si>
    <t>K4-GFP+CD41-</t>
  </si>
  <si>
    <t>K5-GFP+CD41+</t>
  </si>
  <si>
    <t>K5-GFP+CD41-</t>
  </si>
  <si>
    <t>Figure 4b</t>
  </si>
  <si>
    <t>one week</t>
  </si>
  <si>
    <t>two weeks </t>
  </si>
  <si>
    <t>Hoxa7-TPO-platelets (x10E3/ul)</t>
  </si>
  <si>
    <t>Hoxa7-TPO RBCs (x10E6/ul)</t>
  </si>
  <si>
    <t>Figure 4g</t>
  </si>
  <si>
    <t>Figure 4h</t>
  </si>
  <si>
    <t>Subclone transplantation</t>
  </si>
  <si>
    <t>6 weeks</t>
  </si>
  <si>
    <t>Hoxa7-TPO-RBCs (x10E6/ul)</t>
  </si>
  <si>
    <t>Figure 5b</t>
  </si>
  <si>
    <t>I (Pro)</t>
  </si>
  <si>
    <t>II (Baso)</t>
  </si>
  <si>
    <t>III (Poly)</t>
  </si>
  <si>
    <t>IV (Ortho)</t>
  </si>
  <si>
    <t>V (Retic)</t>
  </si>
  <si>
    <t>VI (RBC)</t>
  </si>
  <si>
    <t>BM</t>
  </si>
  <si>
    <t>ctrl</t>
  </si>
  <si>
    <t>d2</t>
  </si>
  <si>
    <t>d4</t>
  </si>
  <si>
    <t>d6</t>
  </si>
  <si>
    <t>d8</t>
  </si>
  <si>
    <t>ave</t>
  </si>
  <si>
    <t>stdev</t>
  </si>
  <si>
    <t>Figure 6d</t>
  </si>
  <si>
    <t>Figure 8a</t>
  </si>
  <si>
    <t>Figure 8c</t>
  </si>
  <si>
    <t>Klf1-sg3</t>
  </si>
  <si>
    <t>Klf1-sg2</t>
  </si>
  <si>
    <t>Gp1ba-sg3</t>
  </si>
  <si>
    <t>Gp1ba-sg2</t>
  </si>
  <si>
    <t>Nfe2-sg2</t>
  </si>
  <si>
    <t>Nfe2-sg1</t>
  </si>
  <si>
    <t>Ctrl-sg</t>
  </si>
  <si>
    <t>Supplementary Figure 1a</t>
  </si>
  <si>
    <t>Supplementary figure 7</t>
  </si>
  <si>
    <t>clone ID</t>
  </si>
  <si>
    <t>PL-d7(10e3/ul)</t>
  </si>
  <si>
    <t>RBC-d14(10e6/ul)</t>
  </si>
  <si>
    <t>Supplementary figure 8b</t>
  </si>
  <si>
    <t>mouse1</t>
  </si>
  <si>
    <t>mouse2</t>
  </si>
  <si>
    <t>mouse3</t>
  </si>
  <si>
    <t>mouse4</t>
  </si>
  <si>
    <t>mouse5</t>
  </si>
  <si>
    <t>mouse6</t>
  </si>
  <si>
    <t>mouse7</t>
  </si>
  <si>
    <t>Supplementary figure 8c</t>
  </si>
  <si>
    <t>Supplementary figure 10</t>
  </si>
  <si>
    <t>indel%</t>
  </si>
  <si>
    <t>NFE2</t>
  </si>
  <si>
    <t>ctrl1</t>
  </si>
  <si>
    <t>gRNA1</t>
  </si>
  <si>
    <t>ctrl2</t>
  </si>
  <si>
    <t>gRNA2</t>
  </si>
  <si>
    <t>Gp1Ba</t>
  </si>
  <si>
    <t>KLF1</t>
  </si>
  <si>
    <t>Figure 4f</t>
  </si>
  <si>
    <t>non Rx</t>
  </si>
  <si>
    <t>BN</t>
  </si>
  <si>
    <t>BM+HOXA7-TPO</t>
  </si>
  <si>
    <t>AUC</t>
  </si>
  <si>
    <r>
      <rPr>
        <b/>
        <i/>
        <sz val="16"/>
        <color theme="1"/>
        <rFont val="Calibri"/>
        <scheme val="minor"/>
      </rPr>
      <t xml:space="preserve">P  </t>
    </r>
    <r>
      <rPr>
        <b/>
        <sz val="16"/>
        <color theme="1"/>
        <rFont val="Calibri"/>
        <scheme val="minor"/>
      </rPr>
      <t>value</t>
    </r>
  </si>
  <si>
    <t>non Rx  vs. BM </t>
  </si>
  <si>
    <t>non Rx vs. BM+HOXA7-TPO</t>
  </si>
  <si>
    <t>BM vs. BM+HOXA7-TPO</t>
  </si>
  <si>
    <t>Figure 5g</t>
  </si>
  <si>
    <t>figure 5f</t>
  </si>
  <si>
    <t>Non-treated moue</t>
  </si>
  <si>
    <t>Time</t>
  </si>
  <si>
    <t>Total CD41:</t>
  </si>
  <si>
    <t>BLUE</t>
  </si>
  <si>
    <t>00:00.0</t>
  </si>
  <si>
    <t>00:01.2</t>
  </si>
  <si>
    <t>00:02.3</t>
  </si>
  <si>
    <t>00:03.5</t>
  </si>
  <si>
    <t>00:04.6</t>
  </si>
  <si>
    <t>00:05.8</t>
  </si>
  <si>
    <t>00:07.0</t>
  </si>
  <si>
    <t>00:08.1</t>
  </si>
  <si>
    <t>00:09.2</t>
  </si>
  <si>
    <t>00:10.4</t>
  </si>
  <si>
    <t>00:11.5</t>
  </si>
  <si>
    <t>00:12.7</t>
  </si>
  <si>
    <t>00:13.8</t>
  </si>
  <si>
    <t>00:15.0</t>
  </si>
  <si>
    <t>00:16.1</t>
  </si>
  <si>
    <t>00:17.3</t>
  </si>
  <si>
    <t>00:18.4</t>
  </si>
  <si>
    <t>00:19.6</t>
  </si>
  <si>
    <t>00:20.7</t>
  </si>
  <si>
    <t>00:21.9</t>
  </si>
  <si>
    <t>00:23.0</t>
  </si>
  <si>
    <t>00:24.2</t>
  </si>
  <si>
    <t>00:25.4</t>
  </si>
  <si>
    <t>00:26.5</t>
  </si>
  <si>
    <t>00:27.6</t>
  </si>
  <si>
    <t>00:28.8</t>
  </si>
  <si>
    <t>00:29.9</t>
  </si>
  <si>
    <t>00:31.1</t>
  </si>
  <si>
    <t>00:32.2</t>
  </si>
  <si>
    <t>00:33.3</t>
  </si>
  <si>
    <t>00:34.5</t>
  </si>
  <si>
    <t>00:35.6</t>
  </si>
  <si>
    <t>00:36.8</t>
  </si>
  <si>
    <t>00:37.9</t>
  </si>
  <si>
    <t>00:39.1</t>
  </si>
  <si>
    <t>00:40.2</t>
  </si>
  <si>
    <t>00:41.4</t>
  </si>
  <si>
    <t>00:42.5</t>
  </si>
  <si>
    <t>00:43.7</t>
  </si>
  <si>
    <t>00:44.8</t>
  </si>
  <si>
    <t>00:45.9</t>
  </si>
  <si>
    <t>00:47.1</t>
  </si>
  <si>
    <t>00:48.2</t>
  </si>
  <si>
    <t>00:49.4</t>
  </si>
  <si>
    <t>00:50.5</t>
  </si>
  <si>
    <t>00:51.6</t>
  </si>
  <si>
    <t>00:52.8</t>
  </si>
  <si>
    <t>00:54.0</t>
  </si>
  <si>
    <t>00:55.1</t>
  </si>
  <si>
    <t>00:56.3</t>
  </si>
  <si>
    <t>00:57.4</t>
  </si>
  <si>
    <t>00:58.5</t>
  </si>
  <si>
    <t>00:59.7</t>
  </si>
  <si>
    <t>01:00.8</t>
  </si>
  <si>
    <t>01:02.0</t>
  </si>
  <si>
    <t>01:03.1</t>
  </si>
  <si>
    <t>01:04.3</t>
  </si>
  <si>
    <t>01:05.4</t>
  </si>
  <si>
    <t>01:06.6</t>
  </si>
  <si>
    <t>01:07.7</t>
  </si>
  <si>
    <t>01:08.8</t>
  </si>
  <si>
    <t>01:10.0</t>
  </si>
  <si>
    <t>01:11.1</t>
  </si>
  <si>
    <t>01:12.2</t>
  </si>
  <si>
    <t>01:13.4</t>
  </si>
  <si>
    <t>01:14.5</t>
  </si>
  <si>
    <t>01:15.7</t>
  </si>
  <si>
    <t>01:16.8</t>
  </si>
  <si>
    <t>01:17.9</t>
  </si>
  <si>
    <t>01:19.0</t>
  </si>
  <si>
    <t>01:20.2</t>
  </si>
  <si>
    <t>01:21.3</t>
  </si>
  <si>
    <t>01:22.5</t>
  </si>
  <si>
    <t>01:23.7</t>
  </si>
  <si>
    <t>01:24.8</t>
  </si>
  <si>
    <t>01:26.0</t>
  </si>
  <si>
    <t>01:27.1</t>
  </si>
  <si>
    <t>01:28.3</t>
  </si>
  <si>
    <t>01:29.4</t>
  </si>
  <si>
    <t>01:30.5</t>
  </si>
  <si>
    <t>01:31.7</t>
  </si>
  <si>
    <t>01:32.8</t>
  </si>
  <si>
    <t>01:34.0</t>
  </si>
  <si>
    <t>01:35.1</t>
  </si>
  <si>
    <t>01:36.2</t>
  </si>
  <si>
    <t>01:37.4</t>
  </si>
  <si>
    <t>01:38.5</t>
  </si>
  <si>
    <t>01:39.7</t>
  </si>
  <si>
    <t>01:40.8</t>
  </si>
  <si>
    <t>01:42.0</t>
  </si>
  <si>
    <t>01:43.1</t>
  </si>
  <si>
    <t>01:44.3</t>
  </si>
  <si>
    <t>01:45.5</t>
  </si>
  <si>
    <t>01:46.6</t>
  </si>
  <si>
    <t>01:47.8</t>
  </si>
  <si>
    <t>01:48.9</t>
  </si>
  <si>
    <t>01:50.0</t>
  </si>
  <si>
    <t>01:51.2</t>
  </si>
  <si>
    <t>01:52.4</t>
  </si>
  <si>
    <t>01:53.5</t>
  </si>
  <si>
    <t>01:54.6</t>
  </si>
  <si>
    <t>01:55.8</t>
  </si>
  <si>
    <t>01:56.9</t>
  </si>
  <si>
    <t>01:58.1</t>
  </si>
  <si>
    <t>01:59.2</t>
  </si>
  <si>
    <t>02:00.4</t>
  </si>
  <si>
    <t>02:01.5</t>
  </si>
  <si>
    <t>02:02.7</t>
  </si>
  <si>
    <t>02:03.8</t>
  </si>
  <si>
    <t>02:04.9</t>
  </si>
  <si>
    <t>02:06.1</t>
  </si>
  <si>
    <t>02:07.3</t>
  </si>
  <si>
    <t>02:08.4</t>
  </si>
  <si>
    <t>02:09.6</t>
  </si>
  <si>
    <t>02:10.7</t>
  </si>
  <si>
    <t>02:11.9</t>
  </si>
  <si>
    <t>02:13.0</t>
  </si>
  <si>
    <t>02:14.2</t>
  </si>
  <si>
    <t>02:15.3</t>
  </si>
  <si>
    <t>02:16.5</t>
  </si>
  <si>
    <t>02:17.6</t>
  </si>
  <si>
    <t>02:18.8</t>
  </si>
  <si>
    <t>WT BM only</t>
  </si>
  <si>
    <t>time</t>
  </si>
  <si>
    <t>00:06.9</t>
  </si>
  <si>
    <t>00:12.6</t>
  </si>
  <si>
    <t>00:17.2</t>
  </si>
  <si>
    <t>00:25.3</t>
  </si>
  <si>
    <t>00:31.0</t>
  </si>
  <si>
    <t>00:35.7</t>
  </si>
  <si>
    <t>00:43.6</t>
  </si>
  <si>
    <t>00:49.3</t>
  </si>
  <si>
    <t>00:53.9</t>
  </si>
  <si>
    <t>00:55.0</t>
  </si>
  <si>
    <t>00:56.2</t>
  </si>
  <si>
    <t>00:57.3</t>
  </si>
  <si>
    <t>00:59.6</t>
  </si>
  <si>
    <t>01:06.5</t>
  </si>
  <si>
    <t>01:08.9</t>
  </si>
  <si>
    <t>01:12.3</t>
  </si>
  <si>
    <t>01:14.6</t>
  </si>
  <si>
    <t>01:18.0</t>
  </si>
  <si>
    <t>01:19.1</t>
  </si>
  <si>
    <t>01:20.3</t>
  </si>
  <si>
    <t>01:21.5</t>
  </si>
  <si>
    <t>01:22.6</t>
  </si>
  <si>
    <t>01:23.8</t>
  </si>
  <si>
    <t>01:24.9</t>
  </si>
  <si>
    <t>01:26.1</t>
  </si>
  <si>
    <t>01:27.2</t>
  </si>
  <si>
    <t>01:29.5</t>
  </si>
  <si>
    <t>01:30.6</t>
  </si>
  <si>
    <t>01:31.8</t>
  </si>
  <si>
    <t>01:33.0</t>
  </si>
  <si>
    <t>01:34.1</t>
  </si>
  <si>
    <t>01:35.3</t>
  </si>
  <si>
    <t>01:36.4</t>
  </si>
  <si>
    <t>01:37.6</t>
  </si>
  <si>
    <t>01:38.7</t>
  </si>
  <si>
    <t>01:39.9</t>
  </si>
  <si>
    <t>01:41.0</t>
  </si>
  <si>
    <t>01:42.2</t>
  </si>
  <si>
    <t>01:43.3</t>
  </si>
  <si>
    <t>01:44.5</t>
  </si>
  <si>
    <t>01:45.6</t>
  </si>
  <si>
    <t>01:46.7</t>
  </si>
  <si>
    <t>01:47.9</t>
  </si>
  <si>
    <t>01:49.0</t>
  </si>
  <si>
    <t>01:50.1</t>
  </si>
  <si>
    <t>01:51.3</t>
  </si>
  <si>
    <t>01:53.6</t>
  </si>
  <si>
    <t>01:54.7</t>
  </si>
  <si>
    <t>01:55.9</t>
  </si>
  <si>
    <t>01:57.0</t>
  </si>
  <si>
    <t>01:59.3</t>
  </si>
  <si>
    <t>02:01.6</t>
  </si>
  <si>
    <t>02:03.9</t>
  </si>
  <si>
    <t>02:05.0</t>
  </si>
  <si>
    <t>02:06.2</t>
  </si>
  <si>
    <t>02:10.8</t>
  </si>
  <si>
    <t>GREEN</t>
  </si>
  <si>
    <t xml:space="preserve">Hoxa7 GFP : </t>
  </si>
  <si>
    <t>collagen</t>
  </si>
  <si>
    <t>loss of GFP-(%)</t>
  </si>
  <si>
    <t>loss of GFP+(%)</t>
  </si>
  <si>
    <t>ccollagen</t>
  </si>
  <si>
    <t>GFP-</t>
  </si>
  <si>
    <t>GFP+</t>
  </si>
  <si>
    <t>2 ug/ml</t>
  </si>
  <si>
    <t>Hoxa7-TPO-WBC (x10E3/ul)</t>
  </si>
  <si>
    <t>Hoxa7-B8-FL WBC (x10E3/ul)</t>
  </si>
  <si>
    <t>relative RNA level:</t>
  </si>
  <si>
    <t>differentiated</t>
  </si>
  <si>
    <t>non-differentiated</t>
  </si>
  <si>
    <t>d7</t>
  </si>
  <si>
    <t>d14</t>
  </si>
  <si>
    <t>d42</t>
  </si>
  <si>
    <t>RBC Nfe2</t>
  </si>
  <si>
    <t>co</t>
  </si>
  <si>
    <t>platelet Nfe2</t>
  </si>
  <si>
    <t>RBC Gp1ba</t>
  </si>
  <si>
    <t>platelet Gp1ba</t>
  </si>
  <si>
    <t>RBC Klf1</t>
  </si>
  <si>
    <t>platelet Klf1</t>
  </si>
  <si>
    <t>mean FSC-A</t>
  </si>
  <si>
    <t>replicates</t>
  </si>
  <si>
    <t>Older Hoxa7-TPO Cells (cell number)</t>
  </si>
  <si>
    <t>Younger Hoxa7-TPO cells (cell number) </t>
  </si>
  <si>
    <t>Platelets (x10e3/µl)</t>
  </si>
  <si>
    <t>RBC (x10e6/µl</t>
  </si>
  <si>
    <t>St dev</t>
  </si>
  <si>
    <t>vector control1</t>
  </si>
  <si>
    <t>vector contro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2"/>
    </font>
    <font>
      <b/>
      <sz val="16"/>
      <color theme="1"/>
      <name val="Calibri"/>
      <scheme val="minor"/>
    </font>
    <font>
      <sz val="15"/>
      <name val="Arial"/>
      <family val="2"/>
    </font>
    <font>
      <b/>
      <i/>
      <sz val="16"/>
      <color theme="1"/>
      <name val="Calibri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B050"/>
      <name val="Aptos Narrow (Body)"/>
    </font>
    <font>
      <sz val="11"/>
      <color theme="1"/>
      <name val="Calibri"/>
      <family val="2"/>
      <scheme val="minor"/>
    </font>
    <font>
      <sz val="10"/>
      <name val="Arial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B381D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5" fillId="0" borderId="0"/>
    <xf numFmtId="0" fontId="7" fillId="0" borderId="0"/>
    <xf numFmtId="0" fontId="17" fillId="0" borderId="0"/>
    <xf numFmtId="0" fontId="16" fillId="0" borderId="0"/>
  </cellStyleXfs>
  <cellXfs count="93">
    <xf numFmtId="0" fontId="0" fillId="0" borderId="0" xfId="0"/>
    <xf numFmtId="0" fontId="1" fillId="0" borderId="0" xfId="0" applyFont="1"/>
    <xf numFmtId="0" fontId="2" fillId="0" borderId="0" xfId="0" applyFont="1"/>
    <xf numFmtId="0" fontId="2" fillId="6" borderId="1" xfId="0" applyFont="1" applyFill="1" applyBorder="1"/>
    <xf numFmtId="0" fontId="2" fillId="6" borderId="2" xfId="0" applyFont="1" applyFill="1" applyBorder="1"/>
    <xf numFmtId="0" fontId="2" fillId="6" borderId="3" xfId="0" applyFont="1" applyFill="1" applyBorder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16" fontId="0" fillId="0" borderId="0" xfId="0" applyNumberFormat="1"/>
    <xf numFmtId="0" fontId="6" fillId="0" borderId="0" xfId="1" applyFont="1"/>
    <xf numFmtId="0" fontId="5" fillId="0" borderId="0" xfId="1"/>
    <xf numFmtId="0" fontId="3" fillId="0" borderId="0" xfId="0" applyFont="1" applyAlignment="1">
      <alignment horizontal="center"/>
    </xf>
    <xf numFmtId="0" fontId="7" fillId="0" borderId="0" xfId="0" applyFont="1"/>
    <xf numFmtId="164" fontId="7" fillId="0" borderId="0" xfId="0" applyNumberFormat="1" applyFont="1"/>
    <xf numFmtId="0" fontId="5" fillId="0" borderId="0" xfId="1" applyBorder="1"/>
    <xf numFmtId="0" fontId="8" fillId="0" borderId="0" xfId="1" applyFont="1" applyAlignment="1">
      <alignment horizontal="center"/>
    </xf>
    <xf numFmtId="0" fontId="9" fillId="0" borderId="0" xfId="1" applyFont="1" applyBorder="1"/>
    <xf numFmtId="0" fontId="8" fillId="0" borderId="0" xfId="1" applyFont="1"/>
    <xf numFmtId="0" fontId="9" fillId="0" borderId="0" xfId="1" applyFont="1" applyAlignment="1">
      <alignment horizontal="left"/>
    </xf>
    <xf numFmtId="0" fontId="9" fillId="0" borderId="0" xfId="1" applyFont="1"/>
    <xf numFmtId="0" fontId="11" fillId="0" borderId="0" xfId="1" applyFont="1"/>
    <xf numFmtId="0" fontId="12" fillId="0" borderId="0" xfId="1" applyFont="1"/>
    <xf numFmtId="0" fontId="13" fillId="0" borderId="0" xfId="1" applyFont="1"/>
    <xf numFmtId="47" fontId="5" fillId="0" borderId="0" xfId="1" applyNumberFormat="1"/>
    <xf numFmtId="0" fontId="12" fillId="0" borderId="0" xfId="0" applyFont="1"/>
    <xf numFmtId="0" fontId="13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14" fillId="0" borderId="0" xfId="0" applyFont="1"/>
    <xf numFmtId="0" fontId="15" fillId="0" borderId="0" xfId="0" applyFont="1"/>
    <xf numFmtId="0" fontId="5" fillId="5" borderId="0" xfId="1" applyFill="1"/>
    <xf numFmtId="0" fontId="17" fillId="0" borderId="0" xfId="3"/>
    <xf numFmtId="0" fontId="17" fillId="0" borderId="0" xfId="3" applyAlignment="1">
      <alignment horizontal="center"/>
    </xf>
    <xf numFmtId="0" fontId="17" fillId="0" borderId="4" xfId="3" applyBorder="1" applyAlignment="1">
      <alignment horizontal="center"/>
    </xf>
    <xf numFmtId="0" fontId="17" fillId="0" borderId="4" xfId="3" applyBorder="1"/>
    <xf numFmtId="0" fontId="17" fillId="0" borderId="0" xfId="3" applyBorder="1" applyAlignment="1">
      <alignment horizontal="center"/>
    </xf>
    <xf numFmtId="0" fontId="17" fillId="0" borderId="0" xfId="3" applyBorder="1"/>
    <xf numFmtId="0" fontId="16" fillId="0" borderId="0" xfId="4" applyBorder="1"/>
    <xf numFmtId="0" fontId="2" fillId="0" borderId="5" xfId="3" applyFont="1" applyBorder="1"/>
    <xf numFmtId="0" fontId="17" fillId="0" borderId="5" xfId="3" applyBorder="1"/>
    <xf numFmtId="0" fontId="17" fillId="0" borderId="5" xfId="3" applyBorder="1" applyAlignment="1">
      <alignment horizontal="center"/>
    </xf>
    <xf numFmtId="0" fontId="2" fillId="0" borderId="5" xfId="3" applyFont="1" applyBorder="1" applyAlignment="1">
      <alignment horizontal="center"/>
    </xf>
    <xf numFmtId="0" fontId="16" fillId="0" borderId="0" xfId="4"/>
    <xf numFmtId="0" fontId="2" fillId="0" borderId="0" xfId="3" applyFont="1" applyAlignment="1">
      <alignment horizontal="center"/>
    </xf>
    <xf numFmtId="0" fontId="2" fillId="0" borderId="0" xfId="3" applyFont="1"/>
    <xf numFmtId="0" fontId="18" fillId="0" borderId="0" xfId="3" applyFont="1" applyAlignment="1">
      <alignment horizontal="center"/>
    </xf>
    <xf numFmtId="0" fontId="3" fillId="0" borderId="0" xfId="3" applyFont="1" applyAlignment="1">
      <alignment horizontal="center"/>
    </xf>
    <xf numFmtId="0" fontId="17" fillId="0" borderId="0" xfId="0" applyFont="1"/>
    <xf numFmtId="0" fontId="0" fillId="6" borderId="1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17" fillId="12" borderId="0" xfId="0" applyFont="1" applyFill="1" applyAlignment="1">
      <alignment horizontal="center"/>
    </xf>
    <xf numFmtId="0" fontId="17" fillId="13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1" fillId="10" borderId="0" xfId="0" applyFont="1" applyFill="1" applyAlignment="1">
      <alignment horizontal="center"/>
    </xf>
    <xf numFmtId="0" fontId="0" fillId="0" borderId="0" xfId="0" applyFont="1"/>
    <xf numFmtId="0" fontId="20" fillId="0" borderId="0" xfId="0" applyFont="1"/>
    <xf numFmtId="0" fontId="19" fillId="0" borderId="0" xfId="0" applyFont="1" applyAlignment="1">
      <alignment horizontal="center"/>
    </xf>
    <xf numFmtId="0" fontId="1" fillId="15" borderId="0" xfId="0" applyFont="1" applyFill="1"/>
    <xf numFmtId="0" fontId="17" fillId="15" borderId="0" xfId="0" applyFont="1" applyFill="1" applyAlignment="1">
      <alignment horizontal="center"/>
    </xf>
    <xf numFmtId="0" fontId="0" fillId="15" borderId="0" xfId="0" applyFill="1"/>
    <xf numFmtId="0" fontId="2" fillId="15" borderId="0" xfId="0" applyFont="1" applyFill="1" applyAlignment="1">
      <alignment horizontal="center"/>
    </xf>
    <xf numFmtId="0" fontId="1" fillId="10" borderId="0" xfId="0" applyFont="1" applyFill="1"/>
    <xf numFmtId="0" fontId="2" fillId="10" borderId="0" xfId="0" applyFont="1" applyFill="1" applyAlignment="1">
      <alignment horizontal="center"/>
    </xf>
    <xf numFmtId="0" fontId="1" fillId="14" borderId="0" xfId="0" applyFont="1" applyFill="1"/>
    <xf numFmtId="0" fontId="2" fillId="14" borderId="0" xfId="0" applyFont="1" applyFill="1" applyAlignment="1">
      <alignment horizontal="center"/>
    </xf>
    <xf numFmtId="0" fontId="0" fillId="0" borderId="0" xfId="0" applyFill="1"/>
    <xf numFmtId="0" fontId="5" fillId="0" borderId="0" xfId="0" applyFont="1"/>
    <xf numFmtId="164" fontId="0" fillId="0" borderId="0" xfId="0" applyNumberFormat="1"/>
    <xf numFmtId="164" fontId="5" fillId="0" borderId="0" xfId="0" applyNumberFormat="1" applyFont="1"/>
    <xf numFmtId="0" fontId="0" fillId="0" borderId="0" xfId="0" applyAlignment="1">
      <alignment horizontal="center"/>
    </xf>
    <xf numFmtId="0" fontId="21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/>
    <xf numFmtId="0" fontId="1" fillId="0" borderId="0" xfId="0" applyFont="1" applyFill="1"/>
  </cellXfs>
  <cellStyles count="5">
    <cellStyle name="Normal" xfId="0" builtinId="0"/>
    <cellStyle name="Normal 2" xfId="1"/>
    <cellStyle name="Normal 2 2" xfId="4"/>
    <cellStyle name="Normal 3" xfId="2"/>
    <cellStyle name="Normal 4" xfId="3"/>
  </cellStyles>
  <dxfs count="0"/>
  <tableStyles count="0" defaultTableStyle="TableStyleMedium2" defaultPivotStyle="PivotStyleLight16"/>
  <colors>
    <mruColors>
      <color rgb="FFFF7C80"/>
      <color rgb="FFFFCCFF"/>
      <color rgb="FF9999FF"/>
      <color rgb="FFB381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1"/>
  <sheetViews>
    <sheetView workbookViewId="0">
      <selection activeCell="E24" sqref="E24"/>
    </sheetView>
  </sheetViews>
  <sheetFormatPr defaultColWidth="8.85546875" defaultRowHeight="15" x14ac:dyDescent="0.25"/>
  <cols>
    <col min="4" max="4" width="17.140625" customWidth="1"/>
    <col min="10" max="10" width="10" bestFit="1" customWidth="1"/>
    <col min="11" max="13" width="11" bestFit="1" customWidth="1"/>
  </cols>
  <sheetData>
    <row r="2" spans="1:13" x14ac:dyDescent="0.25">
      <c r="A2" s="1" t="s">
        <v>38</v>
      </c>
    </row>
    <row r="5" spans="1:13" x14ac:dyDescent="0.25">
      <c r="E5" s="17"/>
      <c r="F5" s="17"/>
      <c r="G5" s="17"/>
      <c r="H5" s="17"/>
      <c r="I5" s="17"/>
      <c r="J5" s="17"/>
      <c r="K5" s="17"/>
      <c r="L5" s="17"/>
      <c r="M5" s="17"/>
    </row>
    <row r="7" spans="1:13" x14ac:dyDescent="0.25">
      <c r="D7" t="s">
        <v>31</v>
      </c>
      <c r="E7">
        <v>0</v>
      </c>
      <c r="F7">
        <v>22</v>
      </c>
      <c r="G7">
        <v>25</v>
      </c>
      <c r="H7">
        <v>28</v>
      </c>
      <c r="I7">
        <v>31</v>
      </c>
      <c r="J7">
        <v>34</v>
      </c>
      <c r="K7">
        <v>37</v>
      </c>
      <c r="L7">
        <v>40</v>
      </c>
      <c r="M7">
        <v>43</v>
      </c>
    </row>
    <row r="8" spans="1:13" x14ac:dyDescent="0.25">
      <c r="D8" t="s">
        <v>37</v>
      </c>
    </row>
    <row r="9" spans="1:13" x14ac:dyDescent="0.25">
      <c r="D9" t="s">
        <v>36</v>
      </c>
      <c r="E9">
        <v>300000</v>
      </c>
      <c r="F9">
        <v>540000</v>
      </c>
      <c r="G9">
        <f>180000*2.5*6</f>
        <v>2700000</v>
      </c>
      <c r="H9">
        <f>170000*2.5*6*4</f>
        <v>10200000</v>
      </c>
      <c r="I9">
        <f>310000*2.5*1*6*4</f>
        <v>18600000</v>
      </c>
      <c r="J9">
        <f>350000*2*5*1*4*6</f>
        <v>84000000</v>
      </c>
      <c r="K9">
        <f>100000*2.5*3*5*1*4*6</f>
        <v>90000000</v>
      </c>
      <c r="L9">
        <f>310000*2.5*1*3*5*1*4*6</f>
        <v>279000000</v>
      </c>
      <c r="M9">
        <f>560000*2.5*2*1*3*5*1*4*6</f>
        <v>1008000000</v>
      </c>
    </row>
    <row r="10" spans="1:13" x14ac:dyDescent="0.25">
      <c r="D10" t="s">
        <v>35</v>
      </c>
      <c r="E10">
        <v>300000</v>
      </c>
      <c r="F10">
        <v>390000</v>
      </c>
      <c r="G10">
        <f>70000*2.5*6</f>
        <v>1050000</v>
      </c>
      <c r="H10">
        <f>200000*2.5*6*1</f>
        <v>3000000</v>
      </c>
      <c r="I10">
        <f>260000*2.5*3*1*6</f>
        <v>11700000</v>
      </c>
      <c r="J10">
        <f>247000*2.5*5*3*1*6</f>
        <v>55575000</v>
      </c>
      <c r="K10">
        <f>410000*2.5*2*5*3*1*6</f>
        <v>184500000</v>
      </c>
      <c r="L10">
        <f>350000*2.5*4*2*5*1*6</f>
        <v>210000000</v>
      </c>
      <c r="M10">
        <f>710000*3*4*2*5*3*1*6</f>
        <v>1533600000</v>
      </c>
    </row>
    <row r="11" spans="1:13" x14ac:dyDescent="0.25">
      <c r="D11" t="s">
        <v>34</v>
      </c>
      <c r="E11">
        <v>300000</v>
      </c>
      <c r="F11">
        <v>400000</v>
      </c>
      <c r="G11">
        <f>60000*2.5*6</f>
        <v>900000</v>
      </c>
      <c r="H11">
        <f>130000*2.5*6*1</f>
        <v>1950000</v>
      </c>
      <c r="I11">
        <f>220000*1*1*1*6</f>
        <v>1320000</v>
      </c>
      <c r="J11">
        <f>200000*2.5*2*1*1*6</f>
        <v>6000000</v>
      </c>
      <c r="K11">
        <f>250000*2.5*2*1*1*1*6</f>
        <v>7500000</v>
      </c>
      <c r="L11">
        <f>230000*2.5*3*2*2*1*1*6</f>
        <v>41400000</v>
      </c>
      <c r="M11">
        <f>270000*2.5*2*3*2*2*1*1*6</f>
        <v>97200000</v>
      </c>
    </row>
    <row r="12" spans="1:13" x14ac:dyDescent="0.25">
      <c r="D12" t="s">
        <v>33</v>
      </c>
      <c r="E12">
        <v>300000</v>
      </c>
      <c r="F12">
        <v>450000</v>
      </c>
      <c r="G12">
        <f>170000*2.5*6</f>
        <v>2550000</v>
      </c>
      <c r="H12">
        <f>210000*2.5*4*6</f>
        <v>12600000</v>
      </c>
      <c r="I12">
        <f>200000*2.5*3*4*6</f>
        <v>36000000</v>
      </c>
      <c r="J12">
        <f>340000*2.5*1*3*4*6</f>
        <v>61200000</v>
      </c>
      <c r="K12">
        <f>360000*2.5*1*2*3*4*6</f>
        <v>129600000</v>
      </c>
      <c r="L12">
        <f>400000*2.5*2*1*2*3*4*6</f>
        <v>288000000</v>
      </c>
      <c r="M12">
        <f>400000*2.5*4*2*1*4*3*4*6</f>
        <v>2304000000</v>
      </c>
    </row>
    <row r="13" spans="1:13" x14ac:dyDescent="0.25">
      <c r="D13" t="s">
        <v>32</v>
      </c>
      <c r="E13">
        <v>300000</v>
      </c>
      <c r="F13">
        <v>210000</v>
      </c>
      <c r="G13">
        <f>50000*2.5*6</f>
        <v>750000</v>
      </c>
      <c r="H13">
        <f>30000*2.5*1*6</f>
        <v>450000</v>
      </c>
      <c r="I13">
        <f>210000*1*1*1*6</f>
        <v>1260000</v>
      </c>
      <c r="J13">
        <f>220000*2.5*1*1*1*6</f>
        <v>3300000</v>
      </c>
      <c r="K13">
        <f>470000*2.5*1*1*1*1*6</f>
        <v>7050000</v>
      </c>
      <c r="L13">
        <f>200000*2.5*3*1*1*1*1*6</f>
        <v>9000000</v>
      </c>
      <c r="M13">
        <f>310000*2.5*2*3*1*1*1*1*6</f>
        <v>27900000</v>
      </c>
    </row>
    <row r="14" spans="1:13" x14ac:dyDescent="0.25">
      <c r="D14" t="s">
        <v>30</v>
      </c>
      <c r="E14">
        <f t="shared" ref="E14:M14" si="0">AVERAGE(E9:E13)</f>
        <v>300000</v>
      </c>
      <c r="F14">
        <f t="shared" si="0"/>
        <v>398000</v>
      </c>
      <c r="G14">
        <f t="shared" si="0"/>
        <v>1590000</v>
      </c>
      <c r="H14">
        <f t="shared" si="0"/>
        <v>5640000</v>
      </c>
      <c r="I14">
        <f t="shared" si="0"/>
        <v>13776000</v>
      </c>
      <c r="J14">
        <f t="shared" si="0"/>
        <v>42015000</v>
      </c>
      <c r="K14">
        <f t="shared" si="0"/>
        <v>83730000</v>
      </c>
      <c r="L14">
        <f t="shared" si="0"/>
        <v>165480000</v>
      </c>
      <c r="M14">
        <f t="shared" si="0"/>
        <v>994140000</v>
      </c>
    </row>
    <row r="15" spans="1:13" x14ac:dyDescent="0.25">
      <c r="D15" t="s">
        <v>338</v>
      </c>
      <c r="E15">
        <f t="shared" ref="E15:M15" si="1">STDEV(E9:E13)</f>
        <v>0</v>
      </c>
      <c r="F15">
        <f t="shared" si="1"/>
        <v>120706.25501605126</v>
      </c>
      <c r="G15">
        <f t="shared" si="1"/>
        <v>952234.21488623274</v>
      </c>
      <c r="H15">
        <f t="shared" si="1"/>
        <v>5402707.6545006577</v>
      </c>
      <c r="I15">
        <f t="shared" si="1"/>
        <v>14433373.825963214</v>
      </c>
      <c r="J15">
        <f t="shared" si="1"/>
        <v>35744263.525774315</v>
      </c>
      <c r="K15">
        <f t="shared" si="1"/>
        <v>77441587.664510086</v>
      </c>
      <c r="L15">
        <f t="shared" si="1"/>
        <v>132062303.47832042</v>
      </c>
      <c r="M15">
        <f t="shared" si="1"/>
        <v>967608328.8190527</v>
      </c>
    </row>
    <row r="18" spans="4:13" x14ac:dyDescent="0.25">
      <c r="D18" t="s">
        <v>339</v>
      </c>
      <c r="E18">
        <v>300000</v>
      </c>
      <c r="F18">
        <v>90000</v>
      </c>
      <c r="G18">
        <f>30000*2.5</f>
        <v>75000</v>
      </c>
      <c r="H18">
        <f>20000*2.5*1</f>
        <v>50000</v>
      </c>
      <c r="I18">
        <f>20000*2.5*1*1</f>
        <v>50000</v>
      </c>
      <c r="J18">
        <f>17000*2.5*1*1*1</f>
        <v>42500</v>
      </c>
      <c r="K18">
        <f>9500*2.5*1*1*1*1</f>
        <v>23750</v>
      </c>
      <c r="L18">
        <f>2500*2.5*1*1*1*1*1</f>
        <v>6250</v>
      </c>
      <c r="M18">
        <v>0</v>
      </c>
    </row>
    <row r="19" spans="4:13" x14ac:dyDescent="0.25">
      <c r="D19" t="s">
        <v>340</v>
      </c>
      <c r="E19">
        <v>300000</v>
      </c>
      <c r="F19">
        <v>120000</v>
      </c>
      <c r="G19">
        <f>35000*2.5</f>
        <v>87500</v>
      </c>
      <c r="H19">
        <f>30000*2.5</f>
        <v>75000</v>
      </c>
      <c r="I19">
        <f>25000*2.5*1</f>
        <v>62500</v>
      </c>
      <c r="J19">
        <f>21000*2.5*1*1</f>
        <v>52500</v>
      </c>
      <c r="K19">
        <f>18000*2.5*1*1</f>
        <v>45000</v>
      </c>
      <c r="L19">
        <f>7000*2.5</f>
        <v>17500</v>
      </c>
      <c r="M19">
        <f>5000*2.5</f>
        <v>12500</v>
      </c>
    </row>
    <row r="20" spans="4:13" x14ac:dyDescent="0.25">
      <c r="D20" t="s">
        <v>30</v>
      </c>
      <c r="E20">
        <f t="shared" ref="E20:M20" si="2">AVERAGE(E18:E19)</f>
        <v>300000</v>
      </c>
      <c r="F20">
        <f t="shared" si="2"/>
        <v>105000</v>
      </c>
      <c r="G20">
        <f t="shared" si="2"/>
        <v>81250</v>
      </c>
      <c r="H20">
        <f t="shared" si="2"/>
        <v>62500</v>
      </c>
      <c r="I20">
        <f t="shared" si="2"/>
        <v>56250</v>
      </c>
      <c r="J20">
        <f t="shared" si="2"/>
        <v>47500</v>
      </c>
      <c r="K20">
        <f t="shared" si="2"/>
        <v>34375</v>
      </c>
      <c r="L20">
        <f t="shared" si="2"/>
        <v>11875</v>
      </c>
      <c r="M20">
        <f t="shared" si="2"/>
        <v>6250</v>
      </c>
    </row>
    <row r="21" spans="4:13" x14ac:dyDescent="0.25">
      <c r="D21" t="s">
        <v>338</v>
      </c>
      <c r="E21">
        <f t="shared" ref="E21:M21" si="3">STDEV(E18:E19)</f>
        <v>0</v>
      </c>
      <c r="F21">
        <f t="shared" si="3"/>
        <v>21213.203435596424</v>
      </c>
      <c r="G21">
        <f t="shared" si="3"/>
        <v>8838.834764831845</v>
      </c>
      <c r="H21">
        <f t="shared" si="3"/>
        <v>17677.66952966369</v>
      </c>
      <c r="I21">
        <f t="shared" si="3"/>
        <v>8838.834764831845</v>
      </c>
      <c r="J21">
        <f t="shared" si="3"/>
        <v>7071.0678118654751</v>
      </c>
      <c r="K21">
        <f t="shared" si="3"/>
        <v>15026.019100214135</v>
      </c>
      <c r="L21">
        <f t="shared" si="3"/>
        <v>7954.9512883486595</v>
      </c>
      <c r="M21">
        <f t="shared" si="3"/>
        <v>8838.83476483184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3"/>
  <sheetViews>
    <sheetView zoomScale="55" zoomScaleNormal="55" workbookViewId="0">
      <selection activeCell="S5" sqref="S5"/>
    </sheetView>
  </sheetViews>
  <sheetFormatPr defaultColWidth="14.85546875" defaultRowHeight="15.75" x14ac:dyDescent="0.25"/>
  <cols>
    <col min="1" max="6" width="14.85546875" style="19"/>
    <col min="7" max="7" width="14.85546875" style="39"/>
    <col min="14" max="14" width="14.85546875" style="39"/>
    <col min="23" max="16384" width="14.85546875" style="19"/>
  </cols>
  <sheetData>
    <row r="1" spans="1:22" ht="21" x14ac:dyDescent="0.35">
      <c r="A1" s="29" t="s">
        <v>123</v>
      </c>
    </row>
    <row r="2" spans="1:22" ht="21" x14ac:dyDescent="0.35">
      <c r="B2" s="30" t="s">
        <v>124</v>
      </c>
      <c r="C2" s="18"/>
      <c r="H2" s="33" t="s">
        <v>250</v>
      </c>
    </row>
    <row r="3" spans="1:22" x14ac:dyDescent="0.25">
      <c r="A3" s="19" t="s">
        <v>125</v>
      </c>
      <c r="B3" s="31" t="s">
        <v>126</v>
      </c>
      <c r="C3" s="31" t="s">
        <v>127</v>
      </c>
      <c r="H3" t="s">
        <v>251</v>
      </c>
      <c r="I3" s="34" t="s">
        <v>126</v>
      </c>
      <c r="J3" s="34" t="s">
        <v>127</v>
      </c>
      <c r="S3" s="37" t="s">
        <v>309</v>
      </c>
      <c r="T3" s="38" t="s">
        <v>308</v>
      </c>
    </row>
    <row r="4" spans="1:22" ht="18.75" x14ac:dyDescent="0.25">
      <c r="A4" s="27" t="s">
        <v>128</v>
      </c>
      <c r="B4" s="28"/>
      <c r="C4" s="28"/>
      <c r="D4" s="28"/>
      <c r="E4" s="28"/>
      <c r="F4" s="28"/>
      <c r="H4" s="35" t="s">
        <v>128</v>
      </c>
      <c r="I4" s="36"/>
      <c r="J4" s="36">
        <v>1</v>
      </c>
      <c r="K4" s="36"/>
      <c r="L4" s="36"/>
      <c r="M4" s="36"/>
      <c r="O4" s="36"/>
      <c r="P4" s="36"/>
      <c r="Q4" s="36"/>
      <c r="S4" s="36"/>
      <c r="T4" s="36"/>
      <c r="U4" s="36"/>
      <c r="V4" s="36"/>
    </row>
    <row r="5" spans="1:22" ht="18.75" x14ac:dyDescent="0.25">
      <c r="A5" s="27" t="s">
        <v>129</v>
      </c>
      <c r="B5" s="28"/>
      <c r="C5" s="28">
        <v>2.2799999999999998</v>
      </c>
      <c r="D5" s="28">
        <v>1.56</v>
      </c>
      <c r="E5" s="28"/>
      <c r="F5" s="28"/>
      <c r="H5" s="35" t="s">
        <v>129</v>
      </c>
      <c r="I5" s="36">
        <v>5.83</v>
      </c>
      <c r="J5" s="36">
        <v>1.49</v>
      </c>
      <c r="K5" s="36"/>
      <c r="L5" s="36"/>
      <c r="M5" s="36"/>
      <c r="O5" s="36"/>
      <c r="P5" s="36"/>
      <c r="Q5" s="36"/>
      <c r="S5" s="36"/>
      <c r="T5" s="36"/>
      <c r="U5" s="36"/>
      <c r="V5" s="36"/>
    </row>
    <row r="6" spans="1:22" ht="18.75" x14ac:dyDescent="0.25">
      <c r="A6" s="27" t="s">
        <v>130</v>
      </c>
      <c r="B6" s="28"/>
      <c r="C6" s="28">
        <v>40.32</v>
      </c>
      <c r="D6" s="28">
        <v>19.2</v>
      </c>
      <c r="E6" s="28">
        <v>0.85</v>
      </c>
      <c r="F6" s="28">
        <v>7.25</v>
      </c>
      <c r="H6" s="35" t="s">
        <v>130</v>
      </c>
      <c r="I6" s="36">
        <v>4.55</v>
      </c>
      <c r="J6" s="36">
        <v>2.42</v>
      </c>
      <c r="K6" s="36"/>
      <c r="L6" s="36"/>
      <c r="M6" s="36">
        <v>6.54</v>
      </c>
      <c r="O6" s="36"/>
      <c r="P6" s="36">
        <v>16.64</v>
      </c>
      <c r="Q6" s="36">
        <v>4.55</v>
      </c>
      <c r="S6" s="36">
        <v>1.71</v>
      </c>
      <c r="T6" s="36">
        <v>17.489999999999998</v>
      </c>
      <c r="U6" s="36"/>
      <c r="V6" s="36">
        <v>5.12</v>
      </c>
    </row>
    <row r="7" spans="1:22" ht="18.75" x14ac:dyDescent="0.25">
      <c r="A7" s="27" t="s">
        <v>131</v>
      </c>
      <c r="B7" s="28">
        <v>1.42</v>
      </c>
      <c r="C7" s="28">
        <v>33.07</v>
      </c>
      <c r="D7" s="28">
        <v>18.2</v>
      </c>
      <c r="E7" s="28"/>
      <c r="F7" s="28">
        <v>5.48</v>
      </c>
      <c r="H7" s="35" t="s">
        <v>131</v>
      </c>
      <c r="I7" s="36">
        <v>4.2</v>
      </c>
      <c r="J7" s="36"/>
      <c r="K7" s="36">
        <v>6.9</v>
      </c>
      <c r="L7" s="36"/>
      <c r="M7" s="36">
        <v>4.34</v>
      </c>
      <c r="O7" s="36">
        <v>4.34</v>
      </c>
      <c r="P7" s="36">
        <v>27.8</v>
      </c>
      <c r="Q7" s="36">
        <v>72.75</v>
      </c>
      <c r="S7" s="36">
        <v>14.93</v>
      </c>
      <c r="T7" s="36">
        <v>17.64</v>
      </c>
      <c r="U7" s="36">
        <v>32.71</v>
      </c>
      <c r="V7" s="36">
        <v>10.6</v>
      </c>
    </row>
    <row r="8" spans="1:22" ht="18.75" x14ac:dyDescent="0.25">
      <c r="A8" s="27" t="s">
        <v>132</v>
      </c>
      <c r="B8" s="28">
        <v>3.34</v>
      </c>
      <c r="C8" s="28">
        <v>42.81</v>
      </c>
      <c r="D8" s="28">
        <v>19.27</v>
      </c>
      <c r="E8" s="28">
        <v>5.05</v>
      </c>
      <c r="F8" s="28">
        <v>6.26</v>
      </c>
      <c r="H8" s="35" t="s">
        <v>132</v>
      </c>
      <c r="I8" s="36">
        <v>5.62</v>
      </c>
      <c r="J8" s="36"/>
      <c r="K8" s="36"/>
      <c r="L8" s="36"/>
      <c r="M8" s="36">
        <v>15.72</v>
      </c>
      <c r="O8" s="36">
        <v>22.97</v>
      </c>
      <c r="P8" s="36">
        <v>29.58</v>
      </c>
      <c r="Q8" s="36">
        <v>77.37</v>
      </c>
      <c r="S8" s="36">
        <v>22.61</v>
      </c>
      <c r="T8" s="36">
        <v>15.15</v>
      </c>
      <c r="U8" s="36">
        <v>48.71</v>
      </c>
      <c r="V8" s="36">
        <v>7.82</v>
      </c>
    </row>
    <row r="9" spans="1:22" ht="18.75" x14ac:dyDescent="0.25">
      <c r="A9" s="27" t="s">
        <v>133</v>
      </c>
      <c r="B9" s="28">
        <v>3.27</v>
      </c>
      <c r="C9" s="28">
        <v>46.08</v>
      </c>
      <c r="D9" s="28">
        <v>17.920000000000002</v>
      </c>
      <c r="E9" s="28">
        <v>7.68</v>
      </c>
      <c r="F9" s="28">
        <v>5.12</v>
      </c>
      <c r="H9" s="35" t="s">
        <v>133</v>
      </c>
      <c r="I9" s="36">
        <v>7.18</v>
      </c>
      <c r="J9" s="36"/>
      <c r="K9" s="36"/>
      <c r="L9" s="36">
        <v>1.07</v>
      </c>
      <c r="M9" s="36">
        <v>23.96</v>
      </c>
      <c r="O9" s="36">
        <v>44.59</v>
      </c>
      <c r="P9" s="36">
        <v>28.09</v>
      </c>
      <c r="Q9" s="36">
        <v>89.24</v>
      </c>
      <c r="S9" s="36">
        <v>36.549999999999997</v>
      </c>
      <c r="T9" s="36">
        <v>16</v>
      </c>
      <c r="U9" s="36">
        <v>52.27</v>
      </c>
      <c r="V9" s="36">
        <v>8.18</v>
      </c>
    </row>
    <row r="10" spans="1:22" ht="18.75" x14ac:dyDescent="0.25">
      <c r="A10" s="27" t="s">
        <v>134</v>
      </c>
      <c r="B10" s="28">
        <v>3.2</v>
      </c>
      <c r="C10" s="28">
        <v>39.96</v>
      </c>
      <c r="D10" s="28">
        <v>17.78</v>
      </c>
      <c r="E10" s="28">
        <v>10.95</v>
      </c>
      <c r="F10" s="28">
        <v>4.62</v>
      </c>
      <c r="H10" s="35" t="s">
        <v>252</v>
      </c>
      <c r="I10" s="36">
        <v>7.54</v>
      </c>
      <c r="J10" s="36"/>
      <c r="K10" s="36">
        <v>7.68</v>
      </c>
      <c r="L10" s="36">
        <v>0.92</v>
      </c>
      <c r="M10" s="36">
        <v>24.32</v>
      </c>
      <c r="O10" s="36">
        <v>32.43</v>
      </c>
      <c r="P10" s="36">
        <v>27.66</v>
      </c>
      <c r="Q10" s="36">
        <v>100.62</v>
      </c>
      <c r="S10" s="36">
        <v>30.36</v>
      </c>
      <c r="T10" s="36">
        <v>15.93</v>
      </c>
      <c r="U10" s="36">
        <v>58.67</v>
      </c>
      <c r="V10" s="36">
        <v>8.18</v>
      </c>
    </row>
    <row r="11" spans="1:22" ht="18.75" x14ac:dyDescent="0.25">
      <c r="A11" s="27" t="s">
        <v>135</v>
      </c>
      <c r="B11" s="28">
        <v>3.2</v>
      </c>
      <c r="C11" s="28">
        <v>43.09</v>
      </c>
      <c r="D11" s="28">
        <v>17.850000000000001</v>
      </c>
      <c r="E11" s="28">
        <v>11.09</v>
      </c>
      <c r="F11" s="28">
        <v>4.9800000000000004</v>
      </c>
      <c r="H11" s="35" t="s">
        <v>135</v>
      </c>
      <c r="I11" s="36">
        <v>8.25</v>
      </c>
      <c r="J11" s="36"/>
      <c r="K11" s="36">
        <v>6.9</v>
      </c>
      <c r="L11" s="36"/>
      <c r="M11" s="36">
        <v>23.54</v>
      </c>
      <c r="O11" s="36">
        <v>21.62</v>
      </c>
      <c r="P11" s="36">
        <v>31.22</v>
      </c>
      <c r="Q11" s="36">
        <v>83.06</v>
      </c>
      <c r="S11" s="36">
        <v>26.74</v>
      </c>
      <c r="T11" s="36">
        <v>14.93</v>
      </c>
      <c r="U11" s="36">
        <v>53.62</v>
      </c>
      <c r="V11" s="36">
        <v>9.32</v>
      </c>
    </row>
    <row r="12" spans="1:22" ht="18.75" x14ac:dyDescent="0.25">
      <c r="A12" s="27" t="s">
        <v>136</v>
      </c>
      <c r="B12" s="28">
        <v>3.34</v>
      </c>
      <c r="C12" s="28">
        <v>43.52</v>
      </c>
      <c r="D12" s="28">
        <v>21.76</v>
      </c>
      <c r="E12" s="28">
        <v>14.93</v>
      </c>
      <c r="F12" s="28">
        <v>4.55</v>
      </c>
      <c r="H12" s="35" t="s">
        <v>136</v>
      </c>
      <c r="I12" s="36">
        <v>8.11</v>
      </c>
      <c r="J12" s="36"/>
      <c r="K12" s="36">
        <v>12.02</v>
      </c>
      <c r="L12" s="36"/>
      <c r="M12" s="36">
        <v>20.91</v>
      </c>
      <c r="O12" s="36">
        <v>52.48</v>
      </c>
      <c r="P12" s="36">
        <v>36.409999999999997</v>
      </c>
      <c r="Q12" s="36">
        <v>88.75</v>
      </c>
      <c r="S12" s="36">
        <v>28.02</v>
      </c>
      <c r="T12" s="36">
        <v>16.28</v>
      </c>
      <c r="U12" s="36">
        <v>63.72</v>
      </c>
      <c r="V12" s="36">
        <v>10.1</v>
      </c>
    </row>
    <row r="13" spans="1:22" ht="18.75" x14ac:dyDescent="0.25">
      <c r="A13" s="27" t="s">
        <v>137</v>
      </c>
      <c r="B13" s="28">
        <v>9.24</v>
      </c>
      <c r="C13" s="28">
        <v>51.77</v>
      </c>
      <c r="D13" s="28">
        <v>21.33</v>
      </c>
      <c r="E13" s="28">
        <v>9.81</v>
      </c>
      <c r="F13" s="28">
        <v>4.4800000000000004</v>
      </c>
      <c r="H13" s="35" t="s">
        <v>137</v>
      </c>
      <c r="I13" s="36">
        <v>11.09</v>
      </c>
      <c r="J13" s="36"/>
      <c r="K13" s="36">
        <v>21.83</v>
      </c>
      <c r="L13" s="36"/>
      <c r="M13" s="36">
        <v>19.13</v>
      </c>
      <c r="O13" s="36">
        <v>46.86</v>
      </c>
      <c r="P13" s="36">
        <v>36.340000000000003</v>
      </c>
      <c r="Q13" s="36">
        <v>90.38</v>
      </c>
      <c r="S13" s="36">
        <v>19.84</v>
      </c>
      <c r="T13" s="36">
        <v>24.75</v>
      </c>
      <c r="U13" s="36">
        <v>79.569999999999993</v>
      </c>
      <c r="V13" s="36">
        <v>9.74</v>
      </c>
    </row>
    <row r="14" spans="1:22" ht="18.75" x14ac:dyDescent="0.25">
      <c r="A14" s="27" t="s">
        <v>138</v>
      </c>
      <c r="B14" s="28">
        <v>8.9600000000000009</v>
      </c>
      <c r="C14" s="28">
        <v>47.36</v>
      </c>
      <c r="D14" s="28">
        <v>20.48</v>
      </c>
      <c r="E14" s="28">
        <v>10.6</v>
      </c>
      <c r="F14" s="28">
        <v>4.84</v>
      </c>
      <c r="H14" s="35" t="s">
        <v>138</v>
      </c>
      <c r="I14" s="36">
        <v>8.5299999999999994</v>
      </c>
      <c r="J14" s="36">
        <v>17.850000000000001</v>
      </c>
      <c r="K14" s="36">
        <v>20.05</v>
      </c>
      <c r="L14" s="36">
        <v>1.64</v>
      </c>
      <c r="M14" s="36">
        <v>20.84</v>
      </c>
      <c r="O14" s="36">
        <v>48</v>
      </c>
      <c r="P14" s="36">
        <v>37.33</v>
      </c>
      <c r="Q14" s="36">
        <v>90.74</v>
      </c>
      <c r="S14" s="36">
        <v>18.77</v>
      </c>
      <c r="T14" s="36">
        <v>41.24</v>
      </c>
      <c r="U14" s="36">
        <v>98.42</v>
      </c>
      <c r="V14" s="36">
        <v>8.82</v>
      </c>
    </row>
    <row r="15" spans="1:22" ht="18.75" x14ac:dyDescent="0.25">
      <c r="A15" s="27" t="s">
        <v>139</v>
      </c>
      <c r="B15" s="28">
        <v>8.4600000000000009</v>
      </c>
      <c r="C15" s="28">
        <v>45.16</v>
      </c>
      <c r="D15" s="28">
        <v>19.7</v>
      </c>
      <c r="E15" s="28">
        <v>10.1</v>
      </c>
      <c r="F15" s="28">
        <v>8.32</v>
      </c>
      <c r="H15" s="35" t="s">
        <v>253</v>
      </c>
      <c r="I15" s="36">
        <v>12.8</v>
      </c>
      <c r="J15" s="36">
        <v>17.21</v>
      </c>
      <c r="K15" s="36">
        <v>12.66</v>
      </c>
      <c r="L15" s="36">
        <v>1.85</v>
      </c>
      <c r="M15" s="36">
        <v>20.69</v>
      </c>
      <c r="O15" s="36">
        <v>66.2</v>
      </c>
      <c r="P15" s="36">
        <v>38.83</v>
      </c>
      <c r="Q15" s="36">
        <v>97.99</v>
      </c>
      <c r="S15" s="36">
        <v>18.7</v>
      </c>
      <c r="T15" s="36">
        <v>49.14</v>
      </c>
      <c r="U15" s="36">
        <v>105.03</v>
      </c>
      <c r="V15" s="36">
        <v>11.88</v>
      </c>
    </row>
    <row r="16" spans="1:22" ht="18.75" x14ac:dyDescent="0.25">
      <c r="A16" s="27" t="s">
        <v>140</v>
      </c>
      <c r="B16" s="28">
        <v>8.68</v>
      </c>
      <c r="C16" s="28">
        <v>46.15</v>
      </c>
      <c r="D16" s="28">
        <v>20.62</v>
      </c>
      <c r="E16" s="28">
        <v>4.76</v>
      </c>
      <c r="F16" s="28">
        <v>8.39</v>
      </c>
      <c r="H16" s="35" t="s">
        <v>140</v>
      </c>
      <c r="I16" s="36">
        <v>5.4</v>
      </c>
      <c r="J16" s="36">
        <v>15.36</v>
      </c>
      <c r="K16" s="36">
        <v>11.16</v>
      </c>
      <c r="L16" s="36">
        <v>1.85</v>
      </c>
      <c r="M16" s="36">
        <v>25.32</v>
      </c>
      <c r="O16" s="36">
        <v>66.56</v>
      </c>
      <c r="P16" s="36">
        <v>42.17</v>
      </c>
      <c r="Q16" s="36">
        <v>161.78</v>
      </c>
      <c r="S16" s="36">
        <v>23.75</v>
      </c>
      <c r="T16" s="36">
        <v>48.36</v>
      </c>
      <c r="U16" s="36">
        <v>128.85</v>
      </c>
      <c r="V16" s="36">
        <v>12.59</v>
      </c>
    </row>
    <row r="17" spans="1:22" ht="18.75" x14ac:dyDescent="0.25">
      <c r="A17" s="27" t="s">
        <v>141</v>
      </c>
      <c r="B17" s="28">
        <v>8.75</v>
      </c>
      <c r="C17" s="28">
        <v>46.51</v>
      </c>
      <c r="D17" s="28">
        <v>25.81</v>
      </c>
      <c r="E17" s="28">
        <v>4.6900000000000004</v>
      </c>
      <c r="F17" s="28">
        <v>17.64</v>
      </c>
      <c r="H17" s="35" t="s">
        <v>141</v>
      </c>
      <c r="I17" s="36">
        <v>10.95</v>
      </c>
      <c r="J17" s="36">
        <v>14.22</v>
      </c>
      <c r="K17" s="36">
        <v>11.24</v>
      </c>
      <c r="L17" s="36">
        <v>1.56</v>
      </c>
      <c r="M17" s="36">
        <v>4.62</v>
      </c>
      <c r="O17" s="36">
        <v>73.17</v>
      </c>
      <c r="P17" s="36">
        <v>41.46</v>
      </c>
      <c r="Q17" s="36">
        <v>156.16</v>
      </c>
      <c r="S17" s="36">
        <v>24.11</v>
      </c>
      <c r="T17" s="36">
        <v>47.43</v>
      </c>
      <c r="U17" s="36">
        <v>112.36</v>
      </c>
      <c r="V17" s="36">
        <v>12.37</v>
      </c>
    </row>
    <row r="18" spans="1:22" ht="18.75" x14ac:dyDescent="0.25">
      <c r="A18" s="27" t="s">
        <v>142</v>
      </c>
      <c r="B18" s="28">
        <v>7.75</v>
      </c>
      <c r="C18" s="28">
        <v>46.01</v>
      </c>
      <c r="D18" s="28">
        <v>33.85</v>
      </c>
      <c r="E18" s="28">
        <v>4.62</v>
      </c>
      <c r="F18" s="28">
        <v>16.57</v>
      </c>
      <c r="H18" s="35" t="s">
        <v>142</v>
      </c>
      <c r="I18" s="36">
        <v>11.38</v>
      </c>
      <c r="J18" s="36">
        <v>13.23</v>
      </c>
      <c r="K18" s="36">
        <v>10.88</v>
      </c>
      <c r="L18" s="36">
        <v>1.07</v>
      </c>
      <c r="M18" s="36">
        <v>23.68</v>
      </c>
      <c r="O18" s="36">
        <v>85.33</v>
      </c>
      <c r="P18" s="36">
        <v>43.95</v>
      </c>
      <c r="Q18" s="36">
        <v>166.19</v>
      </c>
      <c r="S18" s="36">
        <v>29.72</v>
      </c>
      <c r="T18" s="36">
        <v>46.36</v>
      </c>
      <c r="U18" s="36">
        <v>121.88</v>
      </c>
      <c r="V18" s="36">
        <v>10.6</v>
      </c>
    </row>
    <row r="19" spans="1:22" ht="18.75" x14ac:dyDescent="0.25">
      <c r="A19" s="27" t="s">
        <v>143</v>
      </c>
      <c r="B19" s="28">
        <v>7.32</v>
      </c>
      <c r="C19" s="28">
        <v>15.43</v>
      </c>
      <c r="D19" s="28">
        <v>33.99</v>
      </c>
      <c r="E19" s="28">
        <v>4.2699999999999996</v>
      </c>
      <c r="F19" s="28">
        <v>16.28</v>
      </c>
      <c r="H19" s="35" t="s">
        <v>254</v>
      </c>
      <c r="I19" s="36">
        <v>14.79</v>
      </c>
      <c r="J19" s="36">
        <v>14.08</v>
      </c>
      <c r="K19" s="36">
        <v>11.38</v>
      </c>
      <c r="L19" s="36">
        <v>2.4900000000000002</v>
      </c>
      <c r="M19" s="36">
        <v>16</v>
      </c>
      <c r="O19" s="36">
        <v>104.32</v>
      </c>
      <c r="P19" s="36">
        <v>46.86</v>
      </c>
      <c r="Q19" s="36">
        <v>178.7</v>
      </c>
      <c r="S19" s="36">
        <v>78.58</v>
      </c>
      <c r="T19" s="36">
        <v>53.76</v>
      </c>
      <c r="U19" s="36">
        <v>152.68</v>
      </c>
      <c r="V19" s="36">
        <v>11.66</v>
      </c>
    </row>
    <row r="20" spans="1:22" ht="18.75" x14ac:dyDescent="0.25">
      <c r="A20" s="27" t="s">
        <v>144</v>
      </c>
      <c r="B20" s="28">
        <v>7.68</v>
      </c>
      <c r="C20" s="28">
        <v>60.09</v>
      </c>
      <c r="D20" s="28">
        <v>36.840000000000003</v>
      </c>
      <c r="E20" s="28">
        <v>5.12</v>
      </c>
      <c r="F20" s="28">
        <v>15.93</v>
      </c>
      <c r="H20" s="35" t="s">
        <v>144</v>
      </c>
      <c r="I20" s="36">
        <v>15.15</v>
      </c>
      <c r="J20" s="36">
        <v>18.77</v>
      </c>
      <c r="K20" s="36">
        <v>11.24</v>
      </c>
      <c r="L20" s="36">
        <v>1.56</v>
      </c>
      <c r="M20" s="36">
        <v>38.19</v>
      </c>
      <c r="O20" s="36">
        <v>121.39</v>
      </c>
      <c r="P20" s="36">
        <v>45.58</v>
      </c>
      <c r="Q20" s="36">
        <v>172.02</v>
      </c>
      <c r="S20" s="36">
        <v>95.57</v>
      </c>
      <c r="T20" s="36">
        <v>114.56</v>
      </c>
      <c r="U20" s="36">
        <v>175.64</v>
      </c>
      <c r="V20" s="36">
        <v>16</v>
      </c>
    </row>
    <row r="21" spans="1:22" ht="18.75" x14ac:dyDescent="0.25">
      <c r="A21" s="27" t="s">
        <v>145</v>
      </c>
      <c r="B21" s="28">
        <v>8.5299999999999994</v>
      </c>
      <c r="C21" s="28">
        <v>65.709999999999994</v>
      </c>
      <c r="D21" s="28">
        <v>52.41</v>
      </c>
      <c r="E21" s="28"/>
      <c r="F21" s="28">
        <v>19.559999999999999</v>
      </c>
      <c r="H21" s="35" t="s">
        <v>145</v>
      </c>
      <c r="I21" s="36">
        <v>13.16</v>
      </c>
      <c r="J21" s="36">
        <v>19.7</v>
      </c>
      <c r="K21" s="36">
        <v>10.67</v>
      </c>
      <c r="L21" s="36">
        <v>1.07</v>
      </c>
      <c r="M21" s="36">
        <v>38.83</v>
      </c>
      <c r="O21" s="36">
        <v>124.16</v>
      </c>
      <c r="P21" s="36">
        <v>45.23</v>
      </c>
      <c r="Q21" s="36">
        <v>190.15</v>
      </c>
      <c r="S21" s="36">
        <v>83.27</v>
      </c>
      <c r="T21" s="36">
        <v>45.16</v>
      </c>
      <c r="U21" s="36">
        <v>177.56</v>
      </c>
      <c r="V21" s="36">
        <v>11.66</v>
      </c>
    </row>
    <row r="22" spans="1:22" ht="18.75" x14ac:dyDescent="0.25">
      <c r="A22" s="27" t="s">
        <v>146</v>
      </c>
      <c r="B22" s="28">
        <v>8.4600000000000009</v>
      </c>
      <c r="C22" s="28">
        <v>63.5</v>
      </c>
      <c r="D22" s="28">
        <v>53.97</v>
      </c>
      <c r="E22" s="28">
        <v>8.18</v>
      </c>
      <c r="F22" s="28">
        <v>15.64</v>
      </c>
      <c r="H22" s="35" t="s">
        <v>146</v>
      </c>
      <c r="I22" s="36"/>
      <c r="J22" s="36">
        <v>23.61</v>
      </c>
      <c r="K22" s="36">
        <v>11.24</v>
      </c>
      <c r="L22" s="36">
        <v>0.85</v>
      </c>
      <c r="M22" s="36">
        <v>39.89</v>
      </c>
      <c r="O22" s="36">
        <v>136.25</v>
      </c>
      <c r="P22" s="36">
        <v>43.95</v>
      </c>
      <c r="Q22" s="36">
        <v>56.75</v>
      </c>
      <c r="S22" s="36">
        <v>93.51</v>
      </c>
      <c r="T22" s="36">
        <v>43.88</v>
      </c>
      <c r="U22" s="36">
        <v>195.41</v>
      </c>
      <c r="V22" s="36">
        <v>14.08</v>
      </c>
    </row>
    <row r="23" spans="1:22" ht="18.75" x14ac:dyDescent="0.25">
      <c r="A23" s="27" t="s">
        <v>147</v>
      </c>
      <c r="B23" s="28">
        <v>8.89</v>
      </c>
      <c r="C23" s="28">
        <v>65.489999999999995</v>
      </c>
      <c r="D23" s="28">
        <v>48.64</v>
      </c>
      <c r="E23" s="28">
        <v>16.64</v>
      </c>
      <c r="F23" s="28">
        <v>15.22</v>
      </c>
      <c r="H23" s="35" t="s">
        <v>147</v>
      </c>
      <c r="I23" s="36">
        <v>16.920000000000002</v>
      </c>
      <c r="J23" s="36">
        <v>19.98</v>
      </c>
      <c r="K23" s="36">
        <v>10.31</v>
      </c>
      <c r="L23" s="36">
        <v>0.92</v>
      </c>
      <c r="M23" s="36">
        <v>43.73</v>
      </c>
      <c r="O23" s="36">
        <v>151.96</v>
      </c>
      <c r="P23" s="36">
        <v>47</v>
      </c>
      <c r="Q23" s="36">
        <v>123.52</v>
      </c>
      <c r="S23" s="36">
        <v>78.510000000000005</v>
      </c>
      <c r="T23" s="36">
        <v>41.24</v>
      </c>
      <c r="U23" s="36">
        <v>243.7</v>
      </c>
      <c r="V23" s="36">
        <v>13.37</v>
      </c>
    </row>
    <row r="24" spans="1:22" ht="18.75" x14ac:dyDescent="0.25">
      <c r="A24" s="27" t="s">
        <v>148</v>
      </c>
      <c r="B24" s="28">
        <v>9.32</v>
      </c>
      <c r="C24" s="28">
        <v>73.319999999999993</v>
      </c>
      <c r="D24" s="28">
        <v>47.08</v>
      </c>
      <c r="E24" s="28">
        <v>22.47</v>
      </c>
      <c r="F24" s="28">
        <v>16.64</v>
      </c>
      <c r="H24" s="35" t="s">
        <v>148</v>
      </c>
      <c r="I24" s="36">
        <v>18.920000000000002</v>
      </c>
      <c r="J24" s="36">
        <v>17.489999999999998</v>
      </c>
      <c r="K24" s="36">
        <v>16.07</v>
      </c>
      <c r="L24" s="36">
        <v>1.42</v>
      </c>
      <c r="M24" s="36">
        <v>45.44</v>
      </c>
      <c r="O24" s="36">
        <v>178.42</v>
      </c>
      <c r="P24" s="36">
        <v>45.58</v>
      </c>
      <c r="Q24" s="36">
        <v>115.91</v>
      </c>
      <c r="S24" s="36">
        <v>79.430000000000007</v>
      </c>
      <c r="T24" s="36">
        <v>59.38</v>
      </c>
      <c r="U24" s="36">
        <v>241.07</v>
      </c>
      <c r="V24" s="36">
        <v>14.29</v>
      </c>
    </row>
    <row r="25" spans="1:22" ht="18.75" x14ac:dyDescent="0.25">
      <c r="A25" s="27" t="s">
        <v>149</v>
      </c>
      <c r="B25" s="28">
        <v>9.6</v>
      </c>
      <c r="C25" s="28">
        <v>72.680000000000007</v>
      </c>
      <c r="D25" s="28">
        <v>51.63</v>
      </c>
      <c r="E25" s="28">
        <v>19.559999999999999</v>
      </c>
      <c r="F25" s="28">
        <v>16</v>
      </c>
      <c r="H25" s="35" t="s">
        <v>149</v>
      </c>
      <c r="I25" s="36">
        <v>17.07</v>
      </c>
      <c r="J25" s="36">
        <v>22.83</v>
      </c>
      <c r="K25" s="36">
        <v>17.14</v>
      </c>
      <c r="L25" s="36"/>
      <c r="M25" s="36">
        <v>43.88</v>
      </c>
      <c r="O25" s="36">
        <v>196.98</v>
      </c>
      <c r="P25" s="36">
        <v>44.02</v>
      </c>
      <c r="Q25" s="36">
        <v>100.76</v>
      </c>
      <c r="S25" s="36">
        <v>89.17</v>
      </c>
      <c r="T25" s="36">
        <v>47.93</v>
      </c>
      <c r="U25" s="36">
        <v>300.73</v>
      </c>
      <c r="V25" s="36">
        <v>18.28</v>
      </c>
    </row>
    <row r="26" spans="1:22" ht="18.75" x14ac:dyDescent="0.25">
      <c r="A26" s="27" t="s">
        <v>150</v>
      </c>
      <c r="B26" s="28">
        <v>11.24</v>
      </c>
      <c r="C26" s="28">
        <v>71.400000000000006</v>
      </c>
      <c r="D26" s="28">
        <v>59.95</v>
      </c>
      <c r="E26" s="28">
        <v>12.59</v>
      </c>
      <c r="F26" s="28">
        <v>16.64</v>
      </c>
      <c r="H26" s="35" t="s">
        <v>255</v>
      </c>
      <c r="I26" s="36">
        <v>18.77</v>
      </c>
      <c r="J26" s="36">
        <v>24.96</v>
      </c>
      <c r="K26" s="36">
        <v>17.28</v>
      </c>
      <c r="L26" s="36">
        <v>0.85</v>
      </c>
      <c r="M26" s="36">
        <v>44.59</v>
      </c>
      <c r="O26" s="36">
        <v>299.08999999999997</v>
      </c>
      <c r="P26" s="36">
        <v>43.73</v>
      </c>
      <c r="Q26" s="36">
        <v>114.42</v>
      </c>
      <c r="S26" s="36">
        <v>102.68</v>
      </c>
      <c r="T26" s="36">
        <v>44.59</v>
      </c>
      <c r="U26" s="36">
        <v>305.70999999999998</v>
      </c>
      <c r="V26" s="36">
        <v>18.920000000000002</v>
      </c>
    </row>
    <row r="27" spans="1:22" ht="18.75" x14ac:dyDescent="0.25">
      <c r="A27" s="27" t="s">
        <v>151</v>
      </c>
      <c r="B27" s="28">
        <v>10.81</v>
      </c>
      <c r="C27" s="28">
        <v>71.400000000000006</v>
      </c>
      <c r="D27" s="28">
        <v>59.52</v>
      </c>
      <c r="E27" s="28">
        <v>14.65</v>
      </c>
      <c r="F27" s="28">
        <v>16.850000000000001</v>
      </c>
      <c r="H27" s="35" t="s">
        <v>151</v>
      </c>
      <c r="I27" s="36">
        <v>18.920000000000002</v>
      </c>
      <c r="J27" s="36">
        <v>25.74</v>
      </c>
      <c r="K27" s="36">
        <v>15.57</v>
      </c>
      <c r="L27" s="36"/>
      <c r="M27" s="36">
        <v>50.84</v>
      </c>
      <c r="O27" s="36">
        <v>295.95999999999998</v>
      </c>
      <c r="P27" s="36">
        <v>47.43</v>
      </c>
      <c r="Q27" s="36">
        <v>116.76</v>
      </c>
      <c r="S27" s="36">
        <v>106.24</v>
      </c>
      <c r="T27" s="36">
        <v>58.31</v>
      </c>
      <c r="U27" s="36">
        <v>316.44</v>
      </c>
      <c r="V27" s="36">
        <v>15.57</v>
      </c>
    </row>
    <row r="28" spans="1:22" ht="18.75" x14ac:dyDescent="0.25">
      <c r="A28" s="27" t="s">
        <v>152</v>
      </c>
      <c r="B28" s="28">
        <v>9.9600000000000009</v>
      </c>
      <c r="C28" s="28">
        <v>71.89</v>
      </c>
      <c r="D28" s="28">
        <v>58.38</v>
      </c>
      <c r="E28" s="28">
        <v>13.44</v>
      </c>
      <c r="F28" s="28">
        <v>15.79</v>
      </c>
      <c r="H28" s="35" t="s">
        <v>152</v>
      </c>
      <c r="I28" s="36">
        <v>17.21</v>
      </c>
      <c r="J28" s="36">
        <v>26.38</v>
      </c>
      <c r="K28" s="36">
        <v>17.489999999999998</v>
      </c>
      <c r="L28" s="36"/>
      <c r="M28" s="36">
        <v>48.85</v>
      </c>
      <c r="O28" s="36">
        <v>296.82</v>
      </c>
      <c r="P28" s="36">
        <v>47.5</v>
      </c>
      <c r="Q28" s="36">
        <v>115.41</v>
      </c>
      <c r="S28" s="36">
        <v>92.73</v>
      </c>
      <c r="T28" s="36">
        <v>61.16</v>
      </c>
      <c r="U28" s="36">
        <v>323.41000000000003</v>
      </c>
      <c r="V28" s="36">
        <v>17.78</v>
      </c>
    </row>
    <row r="29" spans="1:22" ht="18.75" x14ac:dyDescent="0.25">
      <c r="A29" s="27" t="s">
        <v>153</v>
      </c>
      <c r="B29" s="28">
        <v>10.45</v>
      </c>
      <c r="C29" s="28">
        <v>69.48</v>
      </c>
      <c r="D29" s="28">
        <v>56.6</v>
      </c>
      <c r="E29" s="28">
        <v>14.15</v>
      </c>
      <c r="F29" s="28">
        <v>15.5</v>
      </c>
      <c r="H29" s="35" t="s">
        <v>153</v>
      </c>
      <c r="I29" s="36">
        <v>1.1399999999999999</v>
      </c>
      <c r="J29" s="36">
        <v>24.46</v>
      </c>
      <c r="K29" s="36">
        <v>17.21</v>
      </c>
      <c r="L29" s="36"/>
      <c r="M29" s="36">
        <v>48.78</v>
      </c>
      <c r="O29" s="36">
        <v>299.73</v>
      </c>
      <c r="P29" s="36">
        <v>47.43</v>
      </c>
      <c r="Q29" s="36">
        <v>113.71</v>
      </c>
      <c r="S29" s="36">
        <v>94.51</v>
      </c>
      <c r="T29" s="36">
        <v>46.93</v>
      </c>
      <c r="U29" s="36">
        <v>324.05</v>
      </c>
      <c r="V29" s="36">
        <v>17.420000000000002</v>
      </c>
    </row>
    <row r="30" spans="1:22" ht="18.75" x14ac:dyDescent="0.25">
      <c r="A30" s="27" t="s">
        <v>154</v>
      </c>
      <c r="B30" s="28">
        <v>13.08</v>
      </c>
      <c r="C30" s="28">
        <v>67.48</v>
      </c>
      <c r="D30" s="28">
        <v>56.6</v>
      </c>
      <c r="E30" s="28">
        <v>14.36</v>
      </c>
      <c r="F30" s="28">
        <v>15.22</v>
      </c>
      <c r="H30" s="35" t="s">
        <v>154</v>
      </c>
      <c r="I30" s="36">
        <v>1</v>
      </c>
      <c r="J30" s="36">
        <v>23.82</v>
      </c>
      <c r="K30" s="36">
        <v>17.28</v>
      </c>
      <c r="L30" s="36"/>
      <c r="M30" s="36">
        <v>49.49</v>
      </c>
      <c r="O30" s="36">
        <v>304.77999999999997</v>
      </c>
      <c r="P30" s="36">
        <v>47.93</v>
      </c>
      <c r="Q30" s="36">
        <v>126.44</v>
      </c>
      <c r="S30" s="36">
        <v>88.82</v>
      </c>
      <c r="T30" s="36">
        <v>44.3</v>
      </c>
      <c r="U30" s="36">
        <v>338.2</v>
      </c>
      <c r="V30" s="36">
        <v>19.13</v>
      </c>
    </row>
    <row r="31" spans="1:22" ht="18.75" x14ac:dyDescent="0.25">
      <c r="A31" s="27" t="s">
        <v>155</v>
      </c>
      <c r="B31" s="28">
        <v>14.15</v>
      </c>
      <c r="C31" s="28">
        <v>65.42</v>
      </c>
      <c r="D31" s="28">
        <v>56.11</v>
      </c>
      <c r="E31" s="28">
        <v>14.65</v>
      </c>
      <c r="F31" s="28">
        <v>15.86</v>
      </c>
      <c r="H31" s="35" t="s">
        <v>256</v>
      </c>
      <c r="I31" s="36">
        <v>4.2</v>
      </c>
      <c r="J31" s="36">
        <v>25.32</v>
      </c>
      <c r="K31" s="36">
        <v>16.64</v>
      </c>
      <c r="L31" s="36">
        <v>2.13</v>
      </c>
      <c r="M31" s="36">
        <v>49.21</v>
      </c>
      <c r="O31" s="36">
        <v>302.22000000000003</v>
      </c>
      <c r="P31" s="36">
        <v>50.13</v>
      </c>
      <c r="Q31" s="36">
        <v>123.02</v>
      </c>
      <c r="S31" s="36">
        <v>91.52</v>
      </c>
      <c r="T31" s="36">
        <v>49.99</v>
      </c>
      <c r="U31" s="36">
        <v>350.29</v>
      </c>
      <c r="V31" s="36">
        <v>16.920000000000002</v>
      </c>
    </row>
    <row r="32" spans="1:22" ht="18.75" x14ac:dyDescent="0.25">
      <c r="A32" s="27" t="s">
        <v>156</v>
      </c>
      <c r="B32" s="28">
        <v>9.4600000000000009</v>
      </c>
      <c r="C32" s="28">
        <v>63</v>
      </c>
      <c r="D32" s="28">
        <v>59.38</v>
      </c>
      <c r="E32" s="28">
        <v>18.489999999999998</v>
      </c>
      <c r="F32" s="28">
        <v>22.54</v>
      </c>
      <c r="H32" s="35" t="s">
        <v>156</v>
      </c>
      <c r="I32" s="36">
        <v>19.27</v>
      </c>
      <c r="J32" s="36">
        <v>24.32</v>
      </c>
      <c r="K32" s="36">
        <v>16.57</v>
      </c>
      <c r="L32" s="36">
        <v>3.84</v>
      </c>
      <c r="M32" s="36">
        <v>53.76</v>
      </c>
      <c r="O32" s="36">
        <v>303.86</v>
      </c>
      <c r="P32" s="36">
        <v>47.36</v>
      </c>
      <c r="Q32" s="36">
        <v>123.8</v>
      </c>
      <c r="S32" s="36">
        <v>94.08</v>
      </c>
      <c r="T32" s="36">
        <v>49.85</v>
      </c>
      <c r="U32" s="36">
        <v>307.91000000000003</v>
      </c>
      <c r="V32" s="36">
        <v>17.920000000000002</v>
      </c>
    </row>
    <row r="33" spans="1:22" ht="18.75" x14ac:dyDescent="0.25">
      <c r="A33" s="27" t="s">
        <v>157</v>
      </c>
      <c r="B33" s="28">
        <v>16.14</v>
      </c>
      <c r="C33" s="28">
        <v>65.56</v>
      </c>
      <c r="D33" s="28">
        <v>61.23</v>
      </c>
      <c r="E33" s="28">
        <v>25.6</v>
      </c>
      <c r="F33" s="28">
        <v>26.88</v>
      </c>
      <c r="H33" s="35" t="s">
        <v>157</v>
      </c>
      <c r="I33" s="36">
        <v>22.54</v>
      </c>
      <c r="J33" s="36">
        <v>23.61</v>
      </c>
      <c r="K33" s="36">
        <v>16.57</v>
      </c>
      <c r="L33" s="36">
        <v>3.06</v>
      </c>
      <c r="M33" s="36">
        <v>47</v>
      </c>
      <c r="O33" s="36">
        <v>296.60000000000002</v>
      </c>
      <c r="P33" s="36">
        <v>49.14</v>
      </c>
      <c r="Q33" s="36">
        <v>108.52</v>
      </c>
      <c r="S33" s="36">
        <v>78.790000000000006</v>
      </c>
      <c r="T33" s="36">
        <v>46.44</v>
      </c>
      <c r="U33" s="36">
        <v>318.01</v>
      </c>
      <c r="V33" s="36">
        <v>17.350000000000001</v>
      </c>
    </row>
    <row r="34" spans="1:22" ht="18.75" x14ac:dyDescent="0.25">
      <c r="A34" s="27" t="s">
        <v>158</v>
      </c>
      <c r="B34" s="28"/>
      <c r="C34" s="28">
        <v>66.349999999999994</v>
      </c>
      <c r="D34" s="28">
        <v>63.29</v>
      </c>
      <c r="E34" s="28">
        <v>24.68</v>
      </c>
      <c r="F34" s="28">
        <v>21.55</v>
      </c>
      <c r="H34" s="35" t="s">
        <v>158</v>
      </c>
      <c r="I34" s="36">
        <v>21.26</v>
      </c>
      <c r="J34" s="36">
        <v>23.11</v>
      </c>
      <c r="K34" s="36">
        <v>16.07</v>
      </c>
      <c r="L34" s="36">
        <v>2.84</v>
      </c>
      <c r="M34" s="36">
        <v>51.56</v>
      </c>
      <c r="O34" s="36">
        <v>305.64</v>
      </c>
      <c r="P34" s="36">
        <v>47.64</v>
      </c>
      <c r="Q34" s="36">
        <v>120.82</v>
      </c>
      <c r="S34" s="36">
        <v>94.01</v>
      </c>
      <c r="T34" s="36">
        <v>50.42</v>
      </c>
      <c r="U34" s="36">
        <v>312.52999999999997</v>
      </c>
      <c r="V34" s="36">
        <v>18.84</v>
      </c>
    </row>
    <row r="35" spans="1:22" ht="18.75" x14ac:dyDescent="0.25">
      <c r="A35" s="27" t="s">
        <v>159</v>
      </c>
      <c r="B35" s="28">
        <v>19.27</v>
      </c>
      <c r="C35" s="28">
        <v>68.34</v>
      </c>
      <c r="D35" s="28">
        <v>63.36</v>
      </c>
      <c r="E35" s="28">
        <v>23.4</v>
      </c>
      <c r="F35" s="28">
        <v>21.26</v>
      </c>
      <c r="H35" s="35" t="s">
        <v>257</v>
      </c>
      <c r="I35" s="36">
        <v>22.83</v>
      </c>
      <c r="J35" s="36">
        <v>22.9</v>
      </c>
      <c r="K35" s="36">
        <v>15.5</v>
      </c>
      <c r="L35" s="36">
        <v>4.05</v>
      </c>
      <c r="M35" s="36">
        <v>45.87</v>
      </c>
      <c r="O35" s="36">
        <v>304.14</v>
      </c>
      <c r="P35" s="36">
        <v>47.86</v>
      </c>
      <c r="Q35" s="36">
        <v>108.94</v>
      </c>
      <c r="S35" s="36">
        <v>97.21</v>
      </c>
      <c r="T35" s="36">
        <v>49.64</v>
      </c>
      <c r="U35" s="36">
        <v>328.04</v>
      </c>
      <c r="V35" s="36">
        <v>24.68</v>
      </c>
    </row>
    <row r="36" spans="1:22" ht="18.75" x14ac:dyDescent="0.25">
      <c r="A36" s="27" t="s">
        <v>160</v>
      </c>
      <c r="B36" s="28">
        <v>16.920000000000002</v>
      </c>
      <c r="C36" s="28">
        <v>64.709999999999994</v>
      </c>
      <c r="D36" s="28">
        <v>71.040000000000006</v>
      </c>
      <c r="E36" s="28">
        <v>27.66</v>
      </c>
      <c r="F36" s="28">
        <v>22.33</v>
      </c>
      <c r="H36" s="35" t="s">
        <v>160</v>
      </c>
      <c r="I36" s="36">
        <v>22.97</v>
      </c>
      <c r="J36" s="36">
        <v>24.04</v>
      </c>
      <c r="K36" s="36">
        <v>15.29</v>
      </c>
      <c r="L36" s="36">
        <v>4.55</v>
      </c>
      <c r="M36" s="36">
        <v>44.8</v>
      </c>
      <c r="O36" s="36">
        <v>307.48</v>
      </c>
      <c r="P36" s="36">
        <v>50.7</v>
      </c>
      <c r="Q36" s="36">
        <v>111.72</v>
      </c>
      <c r="S36" s="36">
        <v>95.36</v>
      </c>
      <c r="T36" s="36">
        <v>55.89</v>
      </c>
      <c r="U36" s="36">
        <v>328.04</v>
      </c>
      <c r="V36" s="36">
        <v>24.53</v>
      </c>
    </row>
    <row r="37" spans="1:22" ht="18.75" x14ac:dyDescent="0.25">
      <c r="A37" s="27" t="s">
        <v>161</v>
      </c>
      <c r="B37" s="28">
        <v>22.19</v>
      </c>
      <c r="C37" s="28">
        <v>64.64</v>
      </c>
      <c r="D37" s="28">
        <v>72.459999999999994</v>
      </c>
      <c r="E37" s="28">
        <v>35.56</v>
      </c>
      <c r="F37" s="28">
        <v>22.54</v>
      </c>
      <c r="H37" s="35" t="s">
        <v>161</v>
      </c>
      <c r="I37" s="36">
        <v>21.62</v>
      </c>
      <c r="J37" s="36">
        <v>24.25</v>
      </c>
      <c r="K37" s="36">
        <v>15.36</v>
      </c>
      <c r="L37" s="36">
        <v>3.48</v>
      </c>
      <c r="M37" s="36">
        <v>45.65</v>
      </c>
      <c r="O37" s="36">
        <v>319.72000000000003</v>
      </c>
      <c r="P37" s="36">
        <v>49.28</v>
      </c>
      <c r="Q37" s="36">
        <v>116.62</v>
      </c>
      <c r="S37" s="36">
        <v>95.08</v>
      </c>
      <c r="T37" s="36">
        <v>85.69</v>
      </c>
      <c r="U37" s="36">
        <v>324.83999999999997</v>
      </c>
      <c r="V37" s="36">
        <v>23.32</v>
      </c>
    </row>
    <row r="38" spans="1:22" ht="18.75" x14ac:dyDescent="0.25">
      <c r="A38" s="27" t="s">
        <v>162</v>
      </c>
      <c r="B38" s="28">
        <v>22.54</v>
      </c>
      <c r="C38" s="28">
        <v>65.56</v>
      </c>
      <c r="D38" s="28">
        <v>80.28</v>
      </c>
      <c r="E38" s="28">
        <v>33.85</v>
      </c>
      <c r="F38" s="28">
        <v>21.33</v>
      </c>
      <c r="H38" s="35" t="s">
        <v>162</v>
      </c>
      <c r="I38" s="36">
        <v>25.03</v>
      </c>
      <c r="J38" s="36">
        <v>25.39</v>
      </c>
      <c r="K38" s="36">
        <v>14.93</v>
      </c>
      <c r="L38" s="36">
        <v>6.12</v>
      </c>
      <c r="M38" s="36">
        <v>47.29</v>
      </c>
      <c r="O38" s="36">
        <v>326.33</v>
      </c>
      <c r="P38" s="36">
        <v>48.64</v>
      </c>
      <c r="Q38" s="36">
        <v>135.82</v>
      </c>
      <c r="S38" s="36">
        <v>85.76</v>
      </c>
      <c r="T38" s="36">
        <v>68.27</v>
      </c>
      <c r="U38" s="36">
        <v>329.24</v>
      </c>
      <c r="V38" s="36">
        <v>23.4</v>
      </c>
    </row>
    <row r="39" spans="1:22" ht="18.75" x14ac:dyDescent="0.25">
      <c r="A39" s="27" t="s">
        <v>163</v>
      </c>
      <c r="B39" s="28">
        <v>20.62</v>
      </c>
      <c r="C39" s="28">
        <v>65.849999999999994</v>
      </c>
      <c r="D39" s="28">
        <v>87.89</v>
      </c>
      <c r="E39" s="28">
        <v>33.49</v>
      </c>
      <c r="F39" s="28">
        <v>22.97</v>
      </c>
      <c r="H39" s="35" t="s">
        <v>163</v>
      </c>
      <c r="I39" s="36">
        <v>24.25</v>
      </c>
      <c r="J39" s="36">
        <v>24.75</v>
      </c>
      <c r="K39" s="36">
        <v>19.13</v>
      </c>
      <c r="L39" s="36">
        <v>8.4600000000000009</v>
      </c>
      <c r="M39" s="36">
        <v>44.3</v>
      </c>
      <c r="O39" s="36">
        <v>334.15</v>
      </c>
      <c r="P39" s="36">
        <v>50.92</v>
      </c>
      <c r="Q39" s="36">
        <v>133.05000000000001</v>
      </c>
      <c r="S39" s="36">
        <v>30.36</v>
      </c>
      <c r="T39" s="36">
        <v>75.02</v>
      </c>
      <c r="U39" s="36">
        <v>336.07</v>
      </c>
      <c r="V39" s="36">
        <v>23.32</v>
      </c>
    </row>
    <row r="40" spans="1:22" ht="18.75" x14ac:dyDescent="0.25">
      <c r="A40" s="27" t="s">
        <v>164</v>
      </c>
      <c r="B40" s="28"/>
      <c r="C40" s="28">
        <v>64.430000000000007</v>
      </c>
      <c r="D40" s="28">
        <v>84.69</v>
      </c>
      <c r="E40" s="28">
        <v>34.28</v>
      </c>
      <c r="F40" s="28">
        <v>23.61</v>
      </c>
      <c r="H40" s="35" t="s">
        <v>164</v>
      </c>
      <c r="I40" s="36">
        <v>24.46</v>
      </c>
      <c r="J40" s="36">
        <v>27.73</v>
      </c>
      <c r="K40" s="36">
        <v>29.87</v>
      </c>
      <c r="L40" s="36">
        <v>8.75</v>
      </c>
      <c r="M40" s="36">
        <v>45.51</v>
      </c>
      <c r="O40" s="36">
        <v>332.8</v>
      </c>
      <c r="P40" s="36">
        <v>52.91</v>
      </c>
      <c r="Q40" s="36">
        <v>121.88</v>
      </c>
      <c r="S40" s="36">
        <v>10.24</v>
      </c>
      <c r="T40" s="36">
        <v>36.549999999999997</v>
      </c>
      <c r="U40" s="36">
        <v>328.6</v>
      </c>
      <c r="V40" s="36">
        <v>23.47</v>
      </c>
    </row>
    <row r="41" spans="1:22" ht="18.75" x14ac:dyDescent="0.25">
      <c r="A41" s="27" t="s">
        <v>165</v>
      </c>
      <c r="B41" s="28">
        <v>22.33</v>
      </c>
      <c r="C41" s="28">
        <v>62.29</v>
      </c>
      <c r="D41" s="28">
        <v>89.1</v>
      </c>
      <c r="E41" s="28">
        <v>32.43</v>
      </c>
      <c r="F41" s="28">
        <v>24.96</v>
      </c>
      <c r="H41" s="35" t="s">
        <v>165</v>
      </c>
      <c r="I41" s="36">
        <v>33.49</v>
      </c>
      <c r="J41" s="36">
        <v>27.95</v>
      </c>
      <c r="K41" s="36">
        <v>27.45</v>
      </c>
      <c r="L41" s="36">
        <v>9.74</v>
      </c>
      <c r="M41" s="36">
        <v>45.72</v>
      </c>
      <c r="O41" s="36">
        <v>352.78</v>
      </c>
      <c r="P41" s="36">
        <v>52.41</v>
      </c>
      <c r="Q41" s="36">
        <v>139.72999999999999</v>
      </c>
      <c r="S41" s="36">
        <v>126.93</v>
      </c>
      <c r="T41" s="36">
        <v>72.25</v>
      </c>
      <c r="U41" s="36">
        <v>330.03</v>
      </c>
      <c r="V41" s="36">
        <v>26.03</v>
      </c>
    </row>
    <row r="42" spans="1:22" ht="18.75" x14ac:dyDescent="0.25">
      <c r="A42" s="27" t="s">
        <v>166</v>
      </c>
      <c r="B42" s="28">
        <v>19.7</v>
      </c>
      <c r="C42" s="28">
        <v>60.87</v>
      </c>
      <c r="D42" s="28">
        <v>90.95</v>
      </c>
      <c r="E42" s="28">
        <v>33.64</v>
      </c>
      <c r="F42" s="28">
        <v>14.72</v>
      </c>
      <c r="H42" s="35" t="s">
        <v>258</v>
      </c>
      <c r="I42" s="36">
        <v>37.76</v>
      </c>
      <c r="J42" s="36">
        <v>29.37</v>
      </c>
      <c r="K42" s="36">
        <v>15.79</v>
      </c>
      <c r="L42" s="36">
        <v>9.5299999999999994</v>
      </c>
      <c r="M42" s="36">
        <v>45.58</v>
      </c>
      <c r="O42" s="36">
        <v>346.17</v>
      </c>
      <c r="P42" s="36">
        <v>49.71</v>
      </c>
      <c r="Q42" s="36">
        <v>127.72</v>
      </c>
      <c r="S42" s="36">
        <v>179.98</v>
      </c>
      <c r="T42" s="36">
        <v>52.2</v>
      </c>
      <c r="U42" s="36">
        <v>322.83999999999997</v>
      </c>
      <c r="V42" s="36">
        <v>24.68</v>
      </c>
    </row>
    <row r="43" spans="1:22" ht="18.75" x14ac:dyDescent="0.25">
      <c r="A43" s="27" t="s">
        <v>167</v>
      </c>
      <c r="B43" s="28">
        <v>18.84</v>
      </c>
      <c r="C43" s="28">
        <v>61.16</v>
      </c>
      <c r="D43" s="28">
        <v>91.45</v>
      </c>
      <c r="E43" s="28">
        <v>33.78</v>
      </c>
      <c r="F43" s="28">
        <v>14.36</v>
      </c>
      <c r="H43" s="35" t="s">
        <v>167</v>
      </c>
      <c r="I43" s="36">
        <v>38.19</v>
      </c>
      <c r="J43" s="36">
        <v>29.3</v>
      </c>
      <c r="K43" s="36">
        <v>22.47</v>
      </c>
      <c r="L43" s="36">
        <v>8.89</v>
      </c>
      <c r="M43" s="36">
        <v>45.3</v>
      </c>
      <c r="O43" s="36">
        <v>348.73</v>
      </c>
      <c r="P43" s="36">
        <v>51.34</v>
      </c>
      <c r="Q43" s="36">
        <v>139.31</v>
      </c>
      <c r="S43" s="36">
        <v>151.32</v>
      </c>
      <c r="T43" s="36">
        <v>78.72</v>
      </c>
      <c r="U43" s="36">
        <v>324.62</v>
      </c>
      <c r="V43" s="36">
        <v>26.52</v>
      </c>
    </row>
    <row r="44" spans="1:22" ht="18.75" x14ac:dyDescent="0.25">
      <c r="A44" s="27" t="s">
        <v>168</v>
      </c>
      <c r="B44" s="28">
        <v>27.31</v>
      </c>
      <c r="C44" s="28">
        <v>60.73</v>
      </c>
      <c r="D44" s="28">
        <v>95.57</v>
      </c>
      <c r="E44" s="28">
        <v>31.64</v>
      </c>
      <c r="F44" s="28">
        <v>13.87</v>
      </c>
      <c r="H44" s="35" t="s">
        <v>168</v>
      </c>
      <c r="I44" s="36">
        <v>36.200000000000003</v>
      </c>
      <c r="J44" s="36">
        <v>27.59</v>
      </c>
      <c r="K44" s="36">
        <v>30.22</v>
      </c>
      <c r="L44" s="36">
        <v>12.87</v>
      </c>
      <c r="M44" s="36">
        <v>45.16</v>
      </c>
      <c r="O44" s="36">
        <v>333.87</v>
      </c>
      <c r="P44" s="36">
        <v>53.05</v>
      </c>
      <c r="Q44" s="36">
        <v>156.44</v>
      </c>
      <c r="S44" s="36">
        <v>127.57</v>
      </c>
      <c r="T44" s="36">
        <v>71.540000000000006</v>
      </c>
      <c r="U44" s="36">
        <v>317.16000000000003</v>
      </c>
      <c r="V44" s="36">
        <v>26.17</v>
      </c>
    </row>
    <row r="45" spans="1:22" ht="18.75" x14ac:dyDescent="0.25">
      <c r="A45" s="27" t="s">
        <v>169</v>
      </c>
      <c r="B45" s="28">
        <v>27.95</v>
      </c>
      <c r="C45" s="28">
        <v>59.45</v>
      </c>
      <c r="D45" s="28">
        <v>89.67</v>
      </c>
      <c r="E45" s="28">
        <v>31.72</v>
      </c>
      <c r="F45" s="28">
        <v>13.8</v>
      </c>
      <c r="H45" s="35" t="s">
        <v>169</v>
      </c>
      <c r="I45" s="36">
        <v>38.4</v>
      </c>
      <c r="J45" s="36">
        <v>27.66</v>
      </c>
      <c r="K45" s="36">
        <v>29.58</v>
      </c>
      <c r="L45" s="36">
        <v>12.37</v>
      </c>
      <c r="M45" s="36">
        <v>45.51</v>
      </c>
      <c r="O45" s="36">
        <v>344.82</v>
      </c>
      <c r="P45" s="36">
        <v>54.9</v>
      </c>
      <c r="Q45" s="36">
        <v>138.88</v>
      </c>
      <c r="S45" s="36">
        <v>120.96</v>
      </c>
      <c r="T45" s="36">
        <v>69.55</v>
      </c>
      <c r="U45" s="36">
        <v>320.77999999999997</v>
      </c>
      <c r="V45" s="36">
        <v>25.32</v>
      </c>
    </row>
    <row r="46" spans="1:22" ht="18.75" x14ac:dyDescent="0.25">
      <c r="A46" s="27" t="s">
        <v>170</v>
      </c>
      <c r="B46" s="28">
        <v>28.66</v>
      </c>
      <c r="C46" s="28">
        <v>60.23</v>
      </c>
      <c r="D46" s="28">
        <v>88.46</v>
      </c>
      <c r="E46" s="28">
        <v>31.15</v>
      </c>
      <c r="F46" s="28">
        <v>14.58</v>
      </c>
      <c r="H46" s="35" t="s">
        <v>170</v>
      </c>
      <c r="I46" s="36">
        <v>38.33</v>
      </c>
      <c r="J46" s="36">
        <v>28.16</v>
      </c>
      <c r="K46" s="36">
        <v>29.16</v>
      </c>
      <c r="L46" s="36">
        <v>16.14</v>
      </c>
      <c r="M46" s="36">
        <v>45.08</v>
      </c>
      <c r="O46" s="36">
        <v>323.27</v>
      </c>
      <c r="P46" s="36">
        <v>54.54</v>
      </c>
      <c r="Q46" s="36">
        <v>143.36000000000001</v>
      </c>
      <c r="S46" s="36">
        <v>121.17</v>
      </c>
      <c r="T46" s="36">
        <v>71.819999999999993</v>
      </c>
      <c r="U46" s="36">
        <v>309.33</v>
      </c>
      <c r="V46" s="36">
        <v>20.69</v>
      </c>
    </row>
    <row r="47" spans="1:22" ht="18.75" x14ac:dyDescent="0.25">
      <c r="A47" s="27" t="s">
        <v>171</v>
      </c>
      <c r="B47" s="28">
        <v>31.08</v>
      </c>
      <c r="C47" s="28">
        <v>60.44</v>
      </c>
      <c r="D47" s="28">
        <v>89.81</v>
      </c>
      <c r="E47" s="28">
        <v>30.86</v>
      </c>
      <c r="F47" s="28">
        <v>14.29</v>
      </c>
      <c r="H47" s="35" t="s">
        <v>259</v>
      </c>
      <c r="I47" s="36">
        <v>38.68</v>
      </c>
      <c r="J47" s="36">
        <v>29.16</v>
      </c>
      <c r="K47" s="36">
        <v>36.200000000000003</v>
      </c>
      <c r="L47" s="36">
        <v>12.87</v>
      </c>
      <c r="M47" s="36">
        <v>46.29</v>
      </c>
      <c r="O47" s="36">
        <v>333.65</v>
      </c>
      <c r="P47" s="36">
        <v>52.76</v>
      </c>
      <c r="Q47" s="36">
        <v>144.5</v>
      </c>
      <c r="S47" s="36">
        <v>125.51</v>
      </c>
      <c r="T47" s="36">
        <v>77.87</v>
      </c>
      <c r="U47" s="36">
        <v>309.55</v>
      </c>
      <c r="V47" s="36">
        <v>12.59</v>
      </c>
    </row>
    <row r="48" spans="1:22" ht="18.75" x14ac:dyDescent="0.25">
      <c r="A48" s="27" t="s">
        <v>172</v>
      </c>
      <c r="B48" s="28">
        <v>30.51</v>
      </c>
      <c r="C48" s="28">
        <v>59.88</v>
      </c>
      <c r="D48" s="28">
        <v>92.94</v>
      </c>
      <c r="E48" s="28">
        <v>33</v>
      </c>
      <c r="F48" s="28">
        <v>13.94</v>
      </c>
      <c r="H48" s="35" t="s">
        <v>172</v>
      </c>
      <c r="I48" s="36">
        <v>36.76</v>
      </c>
      <c r="J48" s="36">
        <v>27.38</v>
      </c>
      <c r="K48" s="36">
        <v>36.979999999999997</v>
      </c>
      <c r="L48" s="36">
        <v>12.94</v>
      </c>
      <c r="M48" s="36">
        <v>46.36</v>
      </c>
      <c r="O48" s="36">
        <v>338.56</v>
      </c>
      <c r="P48" s="36">
        <v>49.07</v>
      </c>
      <c r="Q48" s="36">
        <v>131.84</v>
      </c>
      <c r="S48" s="36">
        <v>126.86</v>
      </c>
      <c r="T48" s="36">
        <v>88.82</v>
      </c>
      <c r="U48" s="36">
        <v>324.98</v>
      </c>
      <c r="V48" s="36">
        <v>18.13</v>
      </c>
    </row>
    <row r="49" spans="1:22" ht="18.75" x14ac:dyDescent="0.25">
      <c r="A49" s="27" t="s">
        <v>173</v>
      </c>
      <c r="B49" s="28">
        <v>30.44</v>
      </c>
      <c r="C49" s="28">
        <v>60.16</v>
      </c>
      <c r="D49" s="28">
        <v>92.23</v>
      </c>
      <c r="E49" s="28">
        <v>32</v>
      </c>
      <c r="F49" s="28">
        <v>14.01</v>
      </c>
      <c r="H49" s="35" t="s">
        <v>173</v>
      </c>
      <c r="I49" s="36">
        <v>38.83</v>
      </c>
      <c r="J49" s="36">
        <v>28.23</v>
      </c>
      <c r="K49" s="36">
        <v>37.9</v>
      </c>
      <c r="L49" s="36">
        <v>7.96</v>
      </c>
      <c r="M49" s="36">
        <v>46.86</v>
      </c>
      <c r="O49" s="36">
        <v>346.1</v>
      </c>
      <c r="P49" s="36">
        <v>58.24</v>
      </c>
      <c r="Q49" s="36">
        <v>128</v>
      </c>
      <c r="S49" s="36">
        <v>118.33</v>
      </c>
      <c r="T49" s="36">
        <v>127.36</v>
      </c>
      <c r="U49" s="36">
        <v>323.27</v>
      </c>
      <c r="V49" s="36">
        <v>25.17</v>
      </c>
    </row>
    <row r="50" spans="1:22" ht="18.75" x14ac:dyDescent="0.25">
      <c r="A50" s="27" t="s">
        <v>174</v>
      </c>
      <c r="B50" s="28">
        <v>29.3</v>
      </c>
      <c r="C50" s="28">
        <v>60.37</v>
      </c>
      <c r="D50" s="28">
        <v>91.31</v>
      </c>
      <c r="E50" s="28">
        <v>32.57</v>
      </c>
      <c r="F50" s="28">
        <v>33.56</v>
      </c>
      <c r="H50" s="35" t="s">
        <v>174</v>
      </c>
      <c r="I50" s="36">
        <v>39.25</v>
      </c>
      <c r="J50" s="36">
        <v>25.32</v>
      </c>
      <c r="K50" s="36">
        <v>39.18</v>
      </c>
      <c r="L50" s="36">
        <v>18.989999999999998</v>
      </c>
      <c r="M50" s="36">
        <v>37.4</v>
      </c>
      <c r="O50" s="36">
        <v>342.83</v>
      </c>
      <c r="P50" s="36">
        <v>56.53</v>
      </c>
      <c r="Q50" s="36">
        <v>134.4</v>
      </c>
      <c r="S50" s="36">
        <v>119.82</v>
      </c>
      <c r="T50" s="36">
        <v>101.55</v>
      </c>
      <c r="U50" s="36">
        <v>324.48</v>
      </c>
      <c r="V50" s="36">
        <v>23.4</v>
      </c>
    </row>
    <row r="51" spans="1:22" ht="18.75" x14ac:dyDescent="0.25">
      <c r="A51" s="27" t="s">
        <v>175</v>
      </c>
      <c r="B51" s="28">
        <v>29.37</v>
      </c>
      <c r="C51" s="28">
        <v>59.24</v>
      </c>
      <c r="D51" s="28">
        <v>91.24</v>
      </c>
      <c r="E51" s="28">
        <v>32.57</v>
      </c>
      <c r="F51" s="28">
        <v>19.059999999999999</v>
      </c>
      <c r="H51" s="35" t="s">
        <v>260</v>
      </c>
      <c r="I51" s="36">
        <v>39.25</v>
      </c>
      <c r="J51" s="36">
        <v>29.44</v>
      </c>
      <c r="K51" s="36">
        <v>38.76</v>
      </c>
      <c r="L51" s="36">
        <v>15.43</v>
      </c>
      <c r="M51" s="36">
        <v>53.05</v>
      </c>
      <c r="O51" s="36">
        <v>359.11</v>
      </c>
      <c r="P51" s="36">
        <v>36.619999999999997</v>
      </c>
      <c r="Q51" s="36">
        <v>134.26</v>
      </c>
      <c r="S51" s="36">
        <v>112.64</v>
      </c>
      <c r="T51" s="36">
        <v>143.43</v>
      </c>
      <c r="U51" s="36">
        <v>327.96</v>
      </c>
      <c r="V51" s="36">
        <v>24.46</v>
      </c>
    </row>
    <row r="52" spans="1:22" ht="18.75" x14ac:dyDescent="0.25">
      <c r="A52" s="27" t="s">
        <v>176</v>
      </c>
      <c r="B52" s="28">
        <v>32.57</v>
      </c>
      <c r="C52" s="28">
        <v>57.53</v>
      </c>
      <c r="D52" s="28">
        <v>90.6</v>
      </c>
      <c r="E52" s="28">
        <v>32.64</v>
      </c>
      <c r="F52" s="28">
        <v>17.07</v>
      </c>
      <c r="H52" s="35" t="s">
        <v>261</v>
      </c>
      <c r="I52" s="36">
        <v>38.19</v>
      </c>
      <c r="J52" s="36">
        <v>28.52</v>
      </c>
      <c r="K52" s="36">
        <v>38.119999999999997</v>
      </c>
      <c r="L52" s="36">
        <v>17.420000000000002</v>
      </c>
      <c r="M52" s="36">
        <v>42.17</v>
      </c>
      <c r="O52" s="36">
        <v>356.27</v>
      </c>
      <c r="P52" s="36">
        <v>57.03</v>
      </c>
      <c r="Q52" s="36">
        <v>140.44</v>
      </c>
      <c r="S52" s="36">
        <v>112.92</v>
      </c>
      <c r="T52" s="36">
        <v>104.46</v>
      </c>
      <c r="U52" s="36">
        <v>337.49</v>
      </c>
      <c r="V52" s="36">
        <v>25.03</v>
      </c>
    </row>
    <row r="53" spans="1:22" ht="18.75" x14ac:dyDescent="0.25">
      <c r="A53" s="27" t="s">
        <v>177</v>
      </c>
      <c r="B53" s="28">
        <v>33.49</v>
      </c>
      <c r="C53" s="28">
        <v>50.49</v>
      </c>
      <c r="D53" s="28">
        <v>88.04</v>
      </c>
      <c r="E53" s="28">
        <v>31</v>
      </c>
      <c r="F53" s="28">
        <v>16.14</v>
      </c>
      <c r="H53" s="35" t="s">
        <v>262</v>
      </c>
      <c r="I53" s="36">
        <v>39.82</v>
      </c>
      <c r="J53" s="36">
        <v>28.59</v>
      </c>
      <c r="K53" s="36">
        <v>39.11</v>
      </c>
      <c r="L53" s="36">
        <v>14.44</v>
      </c>
      <c r="M53" s="36">
        <v>43.52</v>
      </c>
      <c r="O53" s="36">
        <v>369.42</v>
      </c>
      <c r="P53" s="36">
        <v>58.74</v>
      </c>
      <c r="Q53" s="36">
        <v>138.74</v>
      </c>
      <c r="S53" s="36">
        <v>111.86</v>
      </c>
      <c r="T53" s="36">
        <v>102.61</v>
      </c>
      <c r="U53" s="36">
        <v>319.43</v>
      </c>
      <c r="V53" s="36">
        <v>25.17</v>
      </c>
    </row>
    <row r="54" spans="1:22" ht="18.75" x14ac:dyDescent="0.25">
      <c r="A54" s="27" t="s">
        <v>178</v>
      </c>
      <c r="B54" s="28">
        <v>41.74</v>
      </c>
      <c r="C54" s="28">
        <v>73.239999999999995</v>
      </c>
      <c r="D54" s="28">
        <v>95.79</v>
      </c>
      <c r="E54" s="28">
        <v>30.72</v>
      </c>
      <c r="F54" s="28">
        <v>14.65</v>
      </c>
      <c r="H54" s="35" t="s">
        <v>263</v>
      </c>
      <c r="I54" s="36">
        <v>42.81</v>
      </c>
      <c r="J54" s="36">
        <v>30.58</v>
      </c>
      <c r="K54" s="36">
        <v>38.119999999999997</v>
      </c>
      <c r="L54" s="36">
        <v>13.01</v>
      </c>
      <c r="M54" s="36">
        <v>47.22</v>
      </c>
      <c r="O54" s="36">
        <v>339.13</v>
      </c>
      <c r="P54" s="36">
        <v>61.16</v>
      </c>
      <c r="Q54" s="36">
        <v>132.27000000000001</v>
      </c>
      <c r="S54" s="36">
        <v>110.36</v>
      </c>
      <c r="T54" s="36">
        <v>112.71</v>
      </c>
      <c r="U54" s="36">
        <v>319.86</v>
      </c>
      <c r="V54" s="36">
        <v>23.89</v>
      </c>
    </row>
    <row r="55" spans="1:22" ht="18.75" x14ac:dyDescent="0.25">
      <c r="A55" s="27" t="s">
        <v>179</v>
      </c>
      <c r="B55" s="28">
        <v>41.24</v>
      </c>
      <c r="C55" s="28">
        <v>95.93</v>
      </c>
      <c r="D55" s="28">
        <v>98.92</v>
      </c>
      <c r="E55" s="28">
        <v>29.16</v>
      </c>
      <c r="F55" s="28">
        <v>24.25</v>
      </c>
      <c r="H55" s="35" t="s">
        <v>179</v>
      </c>
      <c r="I55" s="36">
        <v>41.17</v>
      </c>
      <c r="J55" s="36">
        <v>28.44</v>
      </c>
      <c r="K55" s="36">
        <v>37.76</v>
      </c>
      <c r="L55" s="36">
        <v>12.23</v>
      </c>
      <c r="M55" s="36">
        <v>46.01</v>
      </c>
      <c r="O55" s="36">
        <v>337.21</v>
      </c>
      <c r="P55" s="36">
        <v>59.95</v>
      </c>
      <c r="Q55" s="36">
        <v>133.55000000000001</v>
      </c>
      <c r="S55" s="36">
        <v>118.04</v>
      </c>
      <c r="T55" s="36">
        <v>115.2</v>
      </c>
      <c r="U55" s="36">
        <v>327.47000000000003</v>
      </c>
      <c r="V55" s="36">
        <v>23.75</v>
      </c>
    </row>
    <row r="56" spans="1:22" ht="18.75" x14ac:dyDescent="0.25">
      <c r="A56" s="27" t="s">
        <v>180</v>
      </c>
      <c r="B56" s="28">
        <v>39.4</v>
      </c>
      <c r="C56" s="28">
        <v>76.66</v>
      </c>
      <c r="D56" s="28">
        <v>100.2</v>
      </c>
      <c r="E56" s="28">
        <v>28.23</v>
      </c>
      <c r="F56" s="28">
        <v>16.78</v>
      </c>
      <c r="H56" s="35" t="s">
        <v>264</v>
      </c>
      <c r="I56" s="36">
        <v>46.58</v>
      </c>
      <c r="J56" s="36">
        <v>33.78</v>
      </c>
      <c r="K56" s="36">
        <v>51.41</v>
      </c>
      <c r="L56" s="36">
        <v>13.87</v>
      </c>
      <c r="M56" s="36">
        <v>44.87</v>
      </c>
      <c r="O56" s="36">
        <v>340.84</v>
      </c>
      <c r="P56" s="36">
        <v>61.44</v>
      </c>
      <c r="Q56" s="36">
        <v>129.71</v>
      </c>
      <c r="S56" s="36">
        <v>115.41</v>
      </c>
      <c r="T56" s="36">
        <v>129.56</v>
      </c>
      <c r="U56" s="36">
        <v>320.14</v>
      </c>
      <c r="V56" s="36">
        <v>28.23</v>
      </c>
    </row>
    <row r="57" spans="1:22" ht="18.75" x14ac:dyDescent="0.25">
      <c r="A57" s="27" t="s">
        <v>181</v>
      </c>
      <c r="B57" s="28">
        <v>37.19</v>
      </c>
      <c r="C57" s="28">
        <v>59.02</v>
      </c>
      <c r="D57" s="28">
        <v>99.27</v>
      </c>
      <c r="E57" s="28">
        <v>30.36</v>
      </c>
      <c r="F57" s="28">
        <v>15.86</v>
      </c>
      <c r="H57" s="35" t="s">
        <v>181</v>
      </c>
      <c r="I57" s="36">
        <v>44.3</v>
      </c>
      <c r="J57" s="36">
        <v>33</v>
      </c>
      <c r="K57" s="36">
        <v>48.71</v>
      </c>
      <c r="L57" s="36">
        <v>13.08</v>
      </c>
      <c r="M57" s="36">
        <v>50.2</v>
      </c>
      <c r="O57" s="36">
        <v>334.08</v>
      </c>
      <c r="P57" s="36">
        <v>63</v>
      </c>
      <c r="Q57" s="36">
        <v>129.91999999999999</v>
      </c>
      <c r="S57" s="36">
        <v>92.87</v>
      </c>
      <c r="T57" s="36">
        <v>129.07</v>
      </c>
      <c r="U57" s="36">
        <v>320.85000000000002</v>
      </c>
      <c r="V57" s="36">
        <v>46.93</v>
      </c>
    </row>
    <row r="58" spans="1:22" ht="18.75" x14ac:dyDescent="0.25">
      <c r="A58" s="27" t="s">
        <v>182</v>
      </c>
      <c r="B58" s="28">
        <v>40.68</v>
      </c>
      <c r="C58" s="28">
        <v>91.38</v>
      </c>
      <c r="D58" s="28">
        <v>98.7</v>
      </c>
      <c r="E58" s="28">
        <v>31.22</v>
      </c>
      <c r="F58" s="28">
        <v>14.15</v>
      </c>
      <c r="H58" s="35" t="s">
        <v>182</v>
      </c>
      <c r="I58" s="36">
        <v>48.43</v>
      </c>
      <c r="J58" s="36">
        <v>36.840000000000003</v>
      </c>
      <c r="K58" s="36">
        <v>51.56</v>
      </c>
      <c r="L58" s="36">
        <v>13.51</v>
      </c>
      <c r="M58" s="36">
        <v>49.28</v>
      </c>
      <c r="O58" s="36">
        <v>327.54000000000002</v>
      </c>
      <c r="P58" s="36">
        <v>61.87</v>
      </c>
      <c r="Q58" s="36">
        <v>129.49</v>
      </c>
      <c r="S58" s="36">
        <v>96.85</v>
      </c>
      <c r="T58" s="36">
        <v>150.12</v>
      </c>
      <c r="U58" s="36">
        <v>324.55</v>
      </c>
      <c r="V58" s="36">
        <v>43.8</v>
      </c>
    </row>
    <row r="59" spans="1:22" ht="18.75" x14ac:dyDescent="0.25">
      <c r="A59" s="27" t="s">
        <v>183</v>
      </c>
      <c r="B59" s="28">
        <v>38.61</v>
      </c>
      <c r="C59" s="28">
        <v>92.23</v>
      </c>
      <c r="D59" s="28">
        <v>99.2</v>
      </c>
      <c r="E59" s="28">
        <v>31.36</v>
      </c>
      <c r="F59" s="28">
        <v>21.05</v>
      </c>
      <c r="H59" s="35" t="s">
        <v>183</v>
      </c>
      <c r="I59" s="36">
        <v>53.55</v>
      </c>
      <c r="J59" s="36">
        <v>32.57</v>
      </c>
      <c r="K59" s="36">
        <v>51.06</v>
      </c>
      <c r="L59" s="36">
        <v>12.73</v>
      </c>
      <c r="M59" s="36">
        <v>58.31</v>
      </c>
      <c r="O59" s="36">
        <v>339.48</v>
      </c>
      <c r="P59" s="36">
        <v>65.14</v>
      </c>
      <c r="Q59" s="36">
        <v>132.62</v>
      </c>
      <c r="S59" s="36">
        <v>188.94</v>
      </c>
      <c r="T59" s="36">
        <v>144.85</v>
      </c>
      <c r="U59" s="36">
        <v>341.76</v>
      </c>
      <c r="V59" s="36">
        <v>48.71</v>
      </c>
    </row>
    <row r="60" spans="1:22" ht="18.75" x14ac:dyDescent="0.25">
      <c r="A60" s="27" t="s">
        <v>184</v>
      </c>
      <c r="B60" s="28">
        <v>39.32</v>
      </c>
      <c r="C60" s="28">
        <v>93.16</v>
      </c>
      <c r="D60" s="28">
        <v>102.04</v>
      </c>
      <c r="E60" s="28">
        <v>28.16</v>
      </c>
      <c r="F60" s="28">
        <v>25.1</v>
      </c>
      <c r="H60" s="35" t="s">
        <v>184</v>
      </c>
      <c r="I60" s="36">
        <v>49.92</v>
      </c>
      <c r="J60" s="36">
        <v>33.64</v>
      </c>
      <c r="K60" s="36">
        <v>53.97</v>
      </c>
      <c r="L60" s="36">
        <v>12.37</v>
      </c>
      <c r="M60" s="36">
        <v>55.75</v>
      </c>
      <c r="O60" s="36">
        <v>346.45</v>
      </c>
      <c r="P60" s="36">
        <v>65.64</v>
      </c>
      <c r="Q60" s="36">
        <v>132.62</v>
      </c>
      <c r="S60" s="36">
        <v>220.66</v>
      </c>
      <c r="T60" s="36">
        <v>140.66</v>
      </c>
      <c r="U60" s="36">
        <v>335.36</v>
      </c>
      <c r="V60" s="36">
        <v>46.36</v>
      </c>
    </row>
    <row r="61" spans="1:22" ht="18.75" x14ac:dyDescent="0.25">
      <c r="A61" s="27" t="s">
        <v>185</v>
      </c>
      <c r="B61" s="28">
        <v>40.75</v>
      </c>
      <c r="C61" s="28">
        <v>92.66</v>
      </c>
      <c r="D61" s="28">
        <v>99.06</v>
      </c>
      <c r="E61" s="28">
        <v>29.94</v>
      </c>
      <c r="F61" s="28">
        <v>34.770000000000003</v>
      </c>
      <c r="H61" s="35" t="s">
        <v>185</v>
      </c>
      <c r="I61" s="36">
        <v>55.11</v>
      </c>
      <c r="J61" s="36">
        <v>33.42</v>
      </c>
      <c r="K61" s="36">
        <v>57.24</v>
      </c>
      <c r="L61" s="36">
        <v>12.44</v>
      </c>
      <c r="M61" s="36">
        <v>55.89</v>
      </c>
      <c r="O61" s="36">
        <v>347.59</v>
      </c>
      <c r="P61" s="36">
        <v>60.09</v>
      </c>
      <c r="Q61" s="36">
        <v>135.75</v>
      </c>
      <c r="S61" s="36">
        <v>176.78</v>
      </c>
      <c r="T61" s="36">
        <v>140.09</v>
      </c>
      <c r="U61" s="36">
        <v>338.06</v>
      </c>
      <c r="V61" s="36">
        <v>49.99</v>
      </c>
    </row>
    <row r="62" spans="1:22" ht="18.75" x14ac:dyDescent="0.25">
      <c r="A62" s="27" t="s">
        <v>186</v>
      </c>
      <c r="B62" s="28">
        <v>40.11</v>
      </c>
      <c r="C62" s="28">
        <v>91.02</v>
      </c>
      <c r="D62" s="28">
        <v>102.12</v>
      </c>
      <c r="E62" s="28">
        <v>33.42</v>
      </c>
      <c r="F62" s="28">
        <v>14.29</v>
      </c>
      <c r="H62" s="35" t="s">
        <v>265</v>
      </c>
      <c r="I62" s="36">
        <v>50.84</v>
      </c>
      <c r="J62" s="36">
        <v>32.64</v>
      </c>
      <c r="K62" s="36">
        <v>43.88</v>
      </c>
      <c r="L62" s="36">
        <v>14.15</v>
      </c>
      <c r="M62" s="36">
        <v>57.24</v>
      </c>
      <c r="O62" s="36">
        <v>345.32</v>
      </c>
      <c r="P62" s="36">
        <v>56.18</v>
      </c>
      <c r="Q62" s="36">
        <v>134.54</v>
      </c>
      <c r="S62" s="36">
        <v>223.5</v>
      </c>
      <c r="T62" s="36">
        <v>139.72999999999999</v>
      </c>
      <c r="U62" s="36">
        <v>326.12</v>
      </c>
      <c r="V62" s="36">
        <v>69.48</v>
      </c>
    </row>
    <row r="63" spans="1:22" ht="18.75" x14ac:dyDescent="0.25">
      <c r="A63" s="27" t="s">
        <v>187</v>
      </c>
      <c r="B63" s="28">
        <v>40.82</v>
      </c>
      <c r="C63" s="28">
        <v>92.16</v>
      </c>
      <c r="D63" s="28">
        <v>101.12</v>
      </c>
      <c r="E63" s="28">
        <v>28.8</v>
      </c>
      <c r="F63" s="28">
        <v>14.01</v>
      </c>
      <c r="H63" s="35" t="s">
        <v>187</v>
      </c>
      <c r="I63" s="36">
        <v>54.4</v>
      </c>
      <c r="J63" s="36">
        <v>34.42</v>
      </c>
      <c r="K63" s="36">
        <v>58.31</v>
      </c>
      <c r="L63" s="36">
        <v>10.81</v>
      </c>
      <c r="M63" s="36">
        <v>54.68</v>
      </c>
      <c r="O63" s="36">
        <v>355.2</v>
      </c>
      <c r="P63" s="36">
        <v>50.56</v>
      </c>
      <c r="Q63" s="36">
        <v>132.41</v>
      </c>
      <c r="S63" s="36">
        <v>231.75</v>
      </c>
      <c r="T63" s="36">
        <v>138.74</v>
      </c>
      <c r="U63" s="36">
        <v>335.22</v>
      </c>
      <c r="V63" s="36">
        <v>63.15</v>
      </c>
    </row>
    <row r="64" spans="1:22" ht="18.75" x14ac:dyDescent="0.25">
      <c r="A64" s="27" t="s">
        <v>188</v>
      </c>
      <c r="B64" s="28">
        <v>41.39</v>
      </c>
      <c r="C64" s="28">
        <v>92.02</v>
      </c>
      <c r="D64" s="28">
        <v>99.7</v>
      </c>
      <c r="E64" s="28">
        <v>39.18</v>
      </c>
      <c r="F64" s="28">
        <v>13.44</v>
      </c>
      <c r="H64" s="35" t="s">
        <v>266</v>
      </c>
      <c r="I64" s="36">
        <v>57.1</v>
      </c>
      <c r="J64" s="36">
        <v>33.07</v>
      </c>
      <c r="K64" s="36">
        <v>57.39</v>
      </c>
      <c r="L64" s="36">
        <v>14.79</v>
      </c>
      <c r="M64" s="36">
        <v>56.11</v>
      </c>
      <c r="O64" s="36">
        <v>370.56</v>
      </c>
      <c r="P64" s="36">
        <v>56.96</v>
      </c>
      <c r="Q64" s="36">
        <v>133.76</v>
      </c>
      <c r="S64" s="36">
        <v>233.96</v>
      </c>
      <c r="T64" s="36">
        <v>136.25</v>
      </c>
      <c r="U64" s="36">
        <v>320.92</v>
      </c>
      <c r="V64" s="36">
        <v>57.03</v>
      </c>
    </row>
    <row r="65" spans="1:22" ht="18.75" x14ac:dyDescent="0.25">
      <c r="A65" s="27" t="s">
        <v>189</v>
      </c>
      <c r="B65" s="28">
        <v>41.1</v>
      </c>
      <c r="C65" s="28">
        <v>89.96</v>
      </c>
      <c r="D65" s="28">
        <v>98.84</v>
      </c>
      <c r="E65" s="28">
        <v>33.56</v>
      </c>
      <c r="F65" s="28">
        <v>14.22</v>
      </c>
      <c r="H65" s="35" t="s">
        <v>189</v>
      </c>
      <c r="I65" s="36">
        <v>58.38</v>
      </c>
      <c r="J65" s="36">
        <v>32.43</v>
      </c>
      <c r="K65" s="36">
        <v>61.65</v>
      </c>
      <c r="L65" s="36">
        <v>18.989999999999998</v>
      </c>
      <c r="M65" s="36">
        <v>54.97</v>
      </c>
      <c r="O65" s="36">
        <v>347.8</v>
      </c>
      <c r="P65" s="36">
        <v>65.14</v>
      </c>
      <c r="Q65" s="36">
        <v>130.69999999999999</v>
      </c>
      <c r="S65" s="36">
        <v>250.24</v>
      </c>
      <c r="T65" s="36">
        <v>140.37</v>
      </c>
      <c r="U65" s="36">
        <v>327.32</v>
      </c>
      <c r="V65" s="36">
        <v>56.18</v>
      </c>
    </row>
    <row r="66" spans="1:22" ht="18.75" x14ac:dyDescent="0.25">
      <c r="A66" s="27" t="s">
        <v>190</v>
      </c>
      <c r="B66" s="28">
        <v>40.18</v>
      </c>
      <c r="C66" s="28">
        <v>90.67</v>
      </c>
      <c r="D66" s="28">
        <v>97.85</v>
      </c>
      <c r="E66" s="28">
        <v>33.85</v>
      </c>
      <c r="F66" s="28">
        <v>14.22</v>
      </c>
      <c r="H66" s="35" t="s">
        <v>190</v>
      </c>
      <c r="I66" s="36">
        <v>54.04</v>
      </c>
      <c r="J66" s="36">
        <v>37.69</v>
      </c>
      <c r="K66" s="36">
        <v>71.680000000000007</v>
      </c>
      <c r="L66" s="36">
        <v>18.489999999999998</v>
      </c>
      <c r="M66" s="36">
        <v>55.47</v>
      </c>
      <c r="O66" s="36">
        <v>363.02</v>
      </c>
      <c r="P66" s="36">
        <v>71.75</v>
      </c>
      <c r="Q66" s="36">
        <v>137.1</v>
      </c>
      <c r="S66" s="36">
        <v>256.14</v>
      </c>
      <c r="T66" s="36">
        <v>140.59</v>
      </c>
      <c r="U66" s="36">
        <v>328.04</v>
      </c>
      <c r="V66" s="36">
        <v>47.93</v>
      </c>
    </row>
    <row r="67" spans="1:22" ht="18.75" x14ac:dyDescent="0.25">
      <c r="A67" s="27" t="s">
        <v>191</v>
      </c>
      <c r="B67" s="28">
        <v>40.82</v>
      </c>
      <c r="C67" s="28">
        <v>89.53</v>
      </c>
      <c r="D67" s="28">
        <v>100.84</v>
      </c>
      <c r="E67" s="28">
        <v>33.99</v>
      </c>
      <c r="F67" s="28">
        <v>14.58</v>
      </c>
      <c r="H67" s="35" t="s">
        <v>267</v>
      </c>
      <c r="I67" s="36">
        <v>54.9</v>
      </c>
      <c r="J67" s="36">
        <v>33.71</v>
      </c>
      <c r="K67" s="36">
        <v>62.86</v>
      </c>
      <c r="L67" s="36">
        <v>19.559999999999999</v>
      </c>
      <c r="M67" s="36">
        <v>55.47</v>
      </c>
      <c r="O67" s="36">
        <v>367.93</v>
      </c>
      <c r="P67" s="36">
        <v>74.739999999999995</v>
      </c>
      <c r="Q67" s="36">
        <v>132.76</v>
      </c>
      <c r="S67" s="36">
        <v>261.69</v>
      </c>
      <c r="T67" s="36">
        <v>140.80000000000001</v>
      </c>
      <c r="U67" s="36">
        <v>330.74</v>
      </c>
      <c r="V67" s="36">
        <v>63.57</v>
      </c>
    </row>
    <row r="68" spans="1:22" ht="18.75" x14ac:dyDescent="0.25">
      <c r="A68" s="27" t="s">
        <v>192</v>
      </c>
      <c r="B68" s="28">
        <v>41.03</v>
      </c>
      <c r="C68" s="28">
        <v>90.74</v>
      </c>
      <c r="D68" s="28">
        <v>102.9</v>
      </c>
      <c r="E68" s="28">
        <v>40.04</v>
      </c>
      <c r="F68" s="28">
        <v>14.58</v>
      </c>
      <c r="H68" s="35" t="s">
        <v>192</v>
      </c>
      <c r="I68" s="36">
        <v>55.68</v>
      </c>
      <c r="J68" s="36">
        <v>32.28</v>
      </c>
      <c r="K68" s="36">
        <v>63.79</v>
      </c>
      <c r="L68" s="36">
        <v>20.62</v>
      </c>
      <c r="M68" s="36">
        <v>53.48</v>
      </c>
      <c r="O68" s="36">
        <v>350.15</v>
      </c>
      <c r="P68" s="36">
        <v>70.400000000000006</v>
      </c>
      <c r="Q68" s="36">
        <v>132.91</v>
      </c>
      <c r="S68" s="36">
        <v>256.07</v>
      </c>
      <c r="T68" s="36">
        <v>137.16999999999999</v>
      </c>
      <c r="U68" s="36">
        <v>329.17</v>
      </c>
      <c r="V68" s="36">
        <v>82.84</v>
      </c>
    </row>
    <row r="69" spans="1:22" ht="18.75" x14ac:dyDescent="0.25">
      <c r="A69" s="27" t="s">
        <v>193</v>
      </c>
      <c r="B69" s="28">
        <v>40.39</v>
      </c>
      <c r="C69" s="28">
        <v>89.88</v>
      </c>
      <c r="D69" s="28">
        <v>104.25</v>
      </c>
      <c r="E69" s="28">
        <v>41.53</v>
      </c>
      <c r="F69" s="28">
        <v>13.37</v>
      </c>
      <c r="H69" s="35" t="s">
        <v>268</v>
      </c>
      <c r="I69" s="36">
        <v>57.24</v>
      </c>
      <c r="J69" s="36">
        <v>30.86</v>
      </c>
      <c r="K69" s="36">
        <v>63.5</v>
      </c>
      <c r="L69" s="36">
        <v>21.33</v>
      </c>
      <c r="M69" s="36">
        <v>54.4</v>
      </c>
      <c r="O69" s="36">
        <v>354.2</v>
      </c>
      <c r="P69" s="36">
        <v>68.69</v>
      </c>
      <c r="Q69" s="36">
        <v>137.6</v>
      </c>
      <c r="S69" s="36">
        <v>256.77999999999997</v>
      </c>
      <c r="T69" s="36">
        <v>138.38</v>
      </c>
      <c r="U69" s="36">
        <v>322.77</v>
      </c>
      <c r="V69" s="36">
        <v>109.37</v>
      </c>
    </row>
    <row r="70" spans="1:22" ht="18.75" x14ac:dyDescent="0.25">
      <c r="A70" s="27" t="s">
        <v>194</v>
      </c>
      <c r="B70" s="28">
        <v>39.18</v>
      </c>
      <c r="C70" s="28">
        <v>89.17</v>
      </c>
      <c r="D70" s="28">
        <v>100.2</v>
      </c>
      <c r="E70" s="28">
        <v>49</v>
      </c>
      <c r="F70" s="28">
        <v>13.8</v>
      </c>
      <c r="H70" s="35" t="s">
        <v>194</v>
      </c>
      <c r="I70" s="36">
        <v>57.46</v>
      </c>
      <c r="J70" s="36">
        <v>32.64</v>
      </c>
      <c r="K70" s="36">
        <v>62.86</v>
      </c>
      <c r="L70" s="36">
        <v>21.48</v>
      </c>
      <c r="M70" s="36">
        <v>54.83</v>
      </c>
      <c r="O70" s="36">
        <v>365.44</v>
      </c>
      <c r="P70" s="36">
        <v>59.59</v>
      </c>
      <c r="Q70" s="36">
        <v>133.4</v>
      </c>
      <c r="S70" s="36">
        <v>272.85000000000002</v>
      </c>
      <c r="T70" s="36">
        <v>138.31</v>
      </c>
      <c r="U70" s="36">
        <v>321.42</v>
      </c>
      <c r="V70" s="36">
        <v>98.13</v>
      </c>
    </row>
    <row r="71" spans="1:22" ht="18.75" x14ac:dyDescent="0.25">
      <c r="A71" s="27" t="s">
        <v>195</v>
      </c>
      <c r="B71" s="28">
        <v>40.32</v>
      </c>
      <c r="C71" s="28">
        <v>91.45</v>
      </c>
      <c r="D71" s="28">
        <v>100.55</v>
      </c>
      <c r="E71" s="28">
        <v>52.76</v>
      </c>
      <c r="F71" s="28">
        <v>13.94</v>
      </c>
      <c r="H71" s="35" t="s">
        <v>195</v>
      </c>
      <c r="I71" s="36">
        <v>56.6</v>
      </c>
      <c r="J71" s="36">
        <v>33.78</v>
      </c>
      <c r="K71" s="36">
        <v>63.08</v>
      </c>
      <c r="L71" s="36">
        <v>21.83</v>
      </c>
      <c r="M71" s="36">
        <v>54.47</v>
      </c>
      <c r="O71" s="36">
        <v>345.6</v>
      </c>
      <c r="P71" s="36">
        <v>55.32</v>
      </c>
      <c r="Q71" s="36">
        <v>128.28</v>
      </c>
      <c r="S71" s="36">
        <v>278.19</v>
      </c>
      <c r="T71" s="36">
        <v>138.6</v>
      </c>
      <c r="U71" s="36">
        <v>307.41000000000003</v>
      </c>
      <c r="V71" s="36">
        <v>87.54</v>
      </c>
    </row>
    <row r="72" spans="1:22" ht="18.75" x14ac:dyDescent="0.25">
      <c r="A72" s="27" t="s">
        <v>196</v>
      </c>
      <c r="B72" s="28">
        <v>44.8</v>
      </c>
      <c r="C72" s="28">
        <v>89.24</v>
      </c>
      <c r="D72" s="28">
        <v>95.79</v>
      </c>
      <c r="E72" s="28">
        <v>54.19</v>
      </c>
      <c r="F72" s="28">
        <v>13.8</v>
      </c>
      <c r="H72" s="35" t="s">
        <v>269</v>
      </c>
      <c r="I72" s="36">
        <v>61.08</v>
      </c>
      <c r="J72" s="36">
        <v>31.43</v>
      </c>
      <c r="K72" s="36">
        <v>66.28</v>
      </c>
      <c r="L72" s="36">
        <v>21.19</v>
      </c>
      <c r="M72" s="36">
        <v>55.82</v>
      </c>
      <c r="O72" s="36">
        <v>336.5</v>
      </c>
      <c r="P72" s="36">
        <v>66.84</v>
      </c>
      <c r="Q72" s="36">
        <v>132.41</v>
      </c>
      <c r="S72" s="36">
        <v>286.64999999999998</v>
      </c>
      <c r="T72" s="36">
        <v>139.24</v>
      </c>
      <c r="U72" s="36">
        <v>329.67</v>
      </c>
      <c r="V72" s="36">
        <v>125.44</v>
      </c>
    </row>
    <row r="73" spans="1:22" ht="18.75" x14ac:dyDescent="0.25">
      <c r="A73" s="27" t="s">
        <v>197</v>
      </c>
      <c r="B73" s="28">
        <v>49.85</v>
      </c>
      <c r="C73" s="28">
        <v>88.25</v>
      </c>
      <c r="D73" s="28">
        <v>106.95</v>
      </c>
      <c r="E73" s="28">
        <v>50.92</v>
      </c>
      <c r="F73" s="28">
        <v>14.51</v>
      </c>
      <c r="H73" s="35" t="s">
        <v>270</v>
      </c>
      <c r="I73" s="36">
        <v>57.81</v>
      </c>
      <c r="J73" s="36">
        <v>32.28</v>
      </c>
      <c r="K73" s="36">
        <v>64.5</v>
      </c>
      <c r="L73" s="36">
        <v>21.83</v>
      </c>
      <c r="M73" s="36">
        <v>54.12</v>
      </c>
      <c r="O73" s="36">
        <v>350.29</v>
      </c>
      <c r="P73" s="36">
        <v>88.39</v>
      </c>
      <c r="Q73" s="36">
        <v>152.46</v>
      </c>
      <c r="S73" s="36">
        <v>293.97000000000003</v>
      </c>
      <c r="T73" s="36">
        <v>141.30000000000001</v>
      </c>
      <c r="U73" s="36">
        <v>333.94</v>
      </c>
      <c r="V73" s="36">
        <v>120.96</v>
      </c>
    </row>
    <row r="74" spans="1:22" ht="18.75" x14ac:dyDescent="0.25">
      <c r="A74" s="27" t="s">
        <v>198</v>
      </c>
      <c r="B74" s="28">
        <v>54.4</v>
      </c>
      <c r="C74" s="28">
        <v>86.9</v>
      </c>
      <c r="D74" s="28">
        <v>115.7</v>
      </c>
      <c r="E74" s="28">
        <v>49.28</v>
      </c>
      <c r="F74" s="28">
        <v>14.58</v>
      </c>
      <c r="H74" s="35" t="s">
        <v>271</v>
      </c>
      <c r="I74" s="36">
        <v>58.81</v>
      </c>
      <c r="J74" s="36">
        <v>32.5</v>
      </c>
      <c r="K74" s="36">
        <v>76.16</v>
      </c>
      <c r="L74" s="36">
        <v>21.26</v>
      </c>
      <c r="M74" s="36">
        <v>53.97</v>
      </c>
      <c r="O74" s="36">
        <v>338.06</v>
      </c>
      <c r="P74" s="36">
        <v>76.23</v>
      </c>
      <c r="Q74" s="36">
        <v>130.77000000000001</v>
      </c>
      <c r="S74" s="36">
        <v>283.66000000000003</v>
      </c>
      <c r="T74" s="36">
        <v>140.44</v>
      </c>
      <c r="U74" s="36">
        <v>339.98</v>
      </c>
      <c r="V74" s="36">
        <v>104.46</v>
      </c>
    </row>
    <row r="75" spans="1:22" ht="18.75" x14ac:dyDescent="0.25">
      <c r="A75" s="27" t="s">
        <v>199</v>
      </c>
      <c r="B75" s="28">
        <v>47.43</v>
      </c>
      <c r="C75" s="28">
        <v>88.18</v>
      </c>
      <c r="D75" s="28">
        <v>115.77</v>
      </c>
      <c r="E75" s="28">
        <v>49.28</v>
      </c>
      <c r="F75" s="28">
        <v>14.22</v>
      </c>
      <c r="H75" s="35" t="s">
        <v>272</v>
      </c>
      <c r="I75" s="36">
        <v>59.95</v>
      </c>
      <c r="J75" s="36">
        <v>32.71</v>
      </c>
      <c r="K75" s="36">
        <v>75.52</v>
      </c>
      <c r="L75" s="36">
        <v>21.33</v>
      </c>
      <c r="M75" s="36">
        <v>55.96</v>
      </c>
      <c r="O75" s="36">
        <v>329.6</v>
      </c>
      <c r="P75" s="36">
        <v>83.13</v>
      </c>
      <c r="Q75" s="36">
        <v>150.26</v>
      </c>
      <c r="S75" s="36">
        <v>299.95</v>
      </c>
      <c r="T75" s="36">
        <v>139.38</v>
      </c>
      <c r="U75" s="36">
        <v>341.83</v>
      </c>
      <c r="V75" s="36">
        <v>125.65</v>
      </c>
    </row>
    <row r="76" spans="1:22" ht="18.75" x14ac:dyDescent="0.25">
      <c r="A76" s="27" t="s">
        <v>200</v>
      </c>
      <c r="B76" s="28">
        <v>47.36</v>
      </c>
      <c r="C76" s="28">
        <v>90.45</v>
      </c>
      <c r="D76" s="28">
        <v>116.12</v>
      </c>
      <c r="E76" s="28">
        <v>49.85</v>
      </c>
      <c r="F76" s="28">
        <v>14.29</v>
      </c>
      <c r="H76" s="35" t="s">
        <v>273</v>
      </c>
      <c r="I76" s="36">
        <v>63</v>
      </c>
      <c r="J76" s="36">
        <v>32.92</v>
      </c>
      <c r="K76" s="36">
        <v>76.87</v>
      </c>
      <c r="L76" s="36">
        <v>21.83</v>
      </c>
      <c r="M76" s="36">
        <v>54.97</v>
      </c>
      <c r="O76" s="36">
        <v>342.61</v>
      </c>
      <c r="P76" s="36">
        <v>81.349999999999994</v>
      </c>
      <c r="Q76" s="36">
        <v>150.83000000000001</v>
      </c>
      <c r="S76" s="36">
        <v>282.74</v>
      </c>
      <c r="T76" s="36">
        <v>139.02000000000001</v>
      </c>
      <c r="U76" s="36">
        <v>325.69</v>
      </c>
      <c r="V76" s="36">
        <v>127.5</v>
      </c>
    </row>
    <row r="77" spans="1:22" ht="18.75" x14ac:dyDescent="0.25">
      <c r="A77" s="27" t="s">
        <v>201</v>
      </c>
      <c r="B77" s="28">
        <v>46.22</v>
      </c>
      <c r="C77" s="28">
        <v>87.11</v>
      </c>
      <c r="D77" s="28">
        <v>113.99</v>
      </c>
      <c r="E77" s="28">
        <v>50.63</v>
      </c>
      <c r="F77" s="28">
        <v>13.8</v>
      </c>
      <c r="H77" s="35" t="s">
        <v>274</v>
      </c>
      <c r="I77" s="36">
        <v>63.57</v>
      </c>
      <c r="J77" s="36">
        <v>33.14</v>
      </c>
      <c r="K77" s="36">
        <v>77.510000000000005</v>
      </c>
      <c r="L77" s="36">
        <v>20.27</v>
      </c>
      <c r="M77" s="36">
        <v>53.33</v>
      </c>
      <c r="O77" s="36">
        <v>334.08</v>
      </c>
      <c r="P77" s="36">
        <v>83.84</v>
      </c>
      <c r="Q77" s="36">
        <v>147.84</v>
      </c>
      <c r="S77" s="36">
        <v>292.98</v>
      </c>
      <c r="T77" s="36">
        <v>149.12</v>
      </c>
      <c r="U77" s="36">
        <v>261.33</v>
      </c>
      <c r="V77" s="36">
        <v>117.76</v>
      </c>
    </row>
    <row r="78" spans="1:22" ht="18.75" x14ac:dyDescent="0.25">
      <c r="A78" s="27" t="s">
        <v>202</v>
      </c>
      <c r="B78" s="28">
        <v>48.07</v>
      </c>
      <c r="C78" s="28">
        <v>84.12</v>
      </c>
      <c r="D78" s="28">
        <v>112.5</v>
      </c>
      <c r="E78" s="28">
        <v>50.49</v>
      </c>
      <c r="F78" s="28">
        <v>20.05</v>
      </c>
      <c r="H78" s="35" t="s">
        <v>275</v>
      </c>
      <c r="I78" s="36">
        <v>64.430000000000007</v>
      </c>
      <c r="J78" s="36">
        <v>33.14</v>
      </c>
      <c r="K78" s="36">
        <v>80.430000000000007</v>
      </c>
      <c r="L78" s="36">
        <v>20.98</v>
      </c>
      <c r="M78" s="36">
        <v>54.12</v>
      </c>
      <c r="O78" s="36">
        <v>299.88</v>
      </c>
      <c r="P78" s="36">
        <v>86.19</v>
      </c>
      <c r="Q78" s="36">
        <v>145.71</v>
      </c>
      <c r="S78" s="36">
        <v>294.04000000000002</v>
      </c>
      <c r="T78" s="36">
        <v>143.79</v>
      </c>
      <c r="U78" s="36">
        <v>264.52999999999997</v>
      </c>
      <c r="V78" s="36">
        <v>117.33</v>
      </c>
    </row>
    <row r="79" spans="1:22" ht="18.75" x14ac:dyDescent="0.25">
      <c r="A79" s="27" t="s">
        <v>203</v>
      </c>
      <c r="B79" s="28">
        <v>46.36</v>
      </c>
      <c r="C79" s="28">
        <v>86.33</v>
      </c>
      <c r="D79" s="28">
        <v>110.86</v>
      </c>
      <c r="E79" s="28">
        <v>55.11</v>
      </c>
      <c r="F79" s="28">
        <v>13.72</v>
      </c>
      <c r="H79" s="35" t="s">
        <v>276</v>
      </c>
      <c r="I79" s="36">
        <v>71.180000000000007</v>
      </c>
      <c r="J79" s="36">
        <v>33.21</v>
      </c>
      <c r="K79" s="36">
        <v>80.78</v>
      </c>
      <c r="L79" s="36">
        <v>17.420000000000002</v>
      </c>
      <c r="M79" s="36">
        <v>57.67</v>
      </c>
      <c r="O79" s="36">
        <v>102.33</v>
      </c>
      <c r="P79" s="36">
        <v>87.04</v>
      </c>
      <c r="Q79" s="36">
        <v>147.34</v>
      </c>
      <c r="S79" s="36">
        <v>299.31</v>
      </c>
      <c r="T79" s="36">
        <v>151.61000000000001</v>
      </c>
      <c r="U79" s="36">
        <v>111.64</v>
      </c>
      <c r="V79" s="36">
        <v>111.15</v>
      </c>
    </row>
    <row r="80" spans="1:22" ht="18.75" x14ac:dyDescent="0.25">
      <c r="A80" s="27" t="s">
        <v>204</v>
      </c>
      <c r="B80" s="28">
        <v>45.72</v>
      </c>
      <c r="C80" s="28">
        <v>86.76</v>
      </c>
      <c r="D80" s="28">
        <v>108.52</v>
      </c>
      <c r="E80" s="28">
        <v>35.630000000000003</v>
      </c>
      <c r="F80" s="28">
        <v>14.15</v>
      </c>
      <c r="H80" s="35" t="s">
        <v>277</v>
      </c>
      <c r="I80" s="36">
        <v>75.02</v>
      </c>
      <c r="J80" s="36">
        <v>33.99</v>
      </c>
      <c r="K80" s="36">
        <v>76.87</v>
      </c>
      <c r="L80" s="36">
        <v>3.63</v>
      </c>
      <c r="M80" s="36">
        <v>52.91</v>
      </c>
      <c r="O80" s="36">
        <v>275.77</v>
      </c>
      <c r="P80" s="36">
        <v>89.1</v>
      </c>
      <c r="Q80" s="36">
        <v>144.28</v>
      </c>
      <c r="S80" s="36">
        <v>300.8</v>
      </c>
      <c r="T80" s="36">
        <v>166.4</v>
      </c>
      <c r="U80" s="36">
        <v>280.25</v>
      </c>
      <c r="V80" s="36">
        <v>119.04</v>
      </c>
    </row>
    <row r="81" spans="1:22" ht="18.75" x14ac:dyDescent="0.25">
      <c r="A81" s="27" t="s">
        <v>205</v>
      </c>
      <c r="B81" s="28">
        <v>53.26</v>
      </c>
      <c r="C81" s="28">
        <v>89.39</v>
      </c>
      <c r="D81" s="28">
        <v>107.66</v>
      </c>
      <c r="E81" s="28">
        <v>18.84</v>
      </c>
      <c r="F81" s="28">
        <v>14.22</v>
      </c>
      <c r="H81" s="35" t="s">
        <v>205</v>
      </c>
      <c r="I81" s="36">
        <v>73.459999999999994</v>
      </c>
      <c r="J81" s="36">
        <v>32.71</v>
      </c>
      <c r="K81" s="36">
        <v>77.08</v>
      </c>
      <c r="L81" s="36">
        <v>26.67</v>
      </c>
      <c r="M81" s="36">
        <v>65.709999999999994</v>
      </c>
      <c r="O81" s="36">
        <v>286.51</v>
      </c>
      <c r="P81" s="36">
        <v>93.37</v>
      </c>
      <c r="Q81" s="36">
        <v>150.04</v>
      </c>
      <c r="S81" s="36">
        <v>294.76</v>
      </c>
      <c r="T81" s="36">
        <v>152.38999999999999</v>
      </c>
      <c r="U81" s="36">
        <v>322.56</v>
      </c>
      <c r="V81" s="36">
        <v>118.4</v>
      </c>
    </row>
    <row r="82" spans="1:22" ht="18.75" x14ac:dyDescent="0.25">
      <c r="A82" s="27" t="s">
        <v>206</v>
      </c>
      <c r="B82" s="28">
        <v>53.76</v>
      </c>
      <c r="C82" s="28">
        <v>87.61</v>
      </c>
      <c r="D82" s="28">
        <v>107.31</v>
      </c>
      <c r="E82" s="28">
        <v>9.8800000000000008</v>
      </c>
      <c r="F82" s="28">
        <v>14.36</v>
      </c>
      <c r="H82" s="35" t="s">
        <v>278</v>
      </c>
      <c r="I82" s="36">
        <v>79.22</v>
      </c>
      <c r="J82" s="36">
        <v>34.06</v>
      </c>
      <c r="K82" s="36">
        <v>79.5</v>
      </c>
      <c r="L82" s="36">
        <v>25.53</v>
      </c>
      <c r="M82" s="36">
        <v>51.84</v>
      </c>
      <c r="O82" s="36">
        <v>283.8</v>
      </c>
      <c r="P82" s="36">
        <v>88.53</v>
      </c>
      <c r="Q82" s="36">
        <v>150.4</v>
      </c>
      <c r="S82" s="36">
        <v>302.93</v>
      </c>
      <c r="T82" s="36">
        <v>153.88</v>
      </c>
      <c r="U82" s="36">
        <v>327.11</v>
      </c>
      <c r="V82" s="36">
        <v>115.34</v>
      </c>
    </row>
    <row r="83" spans="1:22" ht="18.75" x14ac:dyDescent="0.25">
      <c r="A83" s="27" t="s">
        <v>207</v>
      </c>
      <c r="B83" s="28">
        <v>52.98</v>
      </c>
      <c r="C83" s="28">
        <v>84.55</v>
      </c>
      <c r="D83" s="28">
        <v>109.94</v>
      </c>
      <c r="E83" s="28">
        <v>65.92</v>
      </c>
      <c r="F83" s="28">
        <v>14.79</v>
      </c>
      <c r="H83" s="35" t="s">
        <v>279</v>
      </c>
      <c r="I83" s="36">
        <v>74.739999999999995</v>
      </c>
      <c r="J83" s="36">
        <v>32.21</v>
      </c>
      <c r="K83" s="36">
        <v>79.08</v>
      </c>
      <c r="L83" s="36">
        <v>24.68</v>
      </c>
      <c r="M83" s="36">
        <v>52.12</v>
      </c>
      <c r="O83" s="36">
        <v>299.45</v>
      </c>
      <c r="P83" s="36">
        <v>95.22</v>
      </c>
      <c r="Q83" s="36">
        <v>152.32</v>
      </c>
      <c r="S83" s="36">
        <v>195.48</v>
      </c>
      <c r="T83" s="36">
        <v>154.38</v>
      </c>
      <c r="U83" s="36">
        <v>307.33999999999997</v>
      </c>
      <c r="V83" s="36">
        <v>115.34</v>
      </c>
    </row>
    <row r="84" spans="1:22" ht="18.75" x14ac:dyDescent="0.25">
      <c r="A84" s="27" t="s">
        <v>208</v>
      </c>
      <c r="B84" s="28">
        <v>52.27</v>
      </c>
      <c r="C84" s="28">
        <v>83.91</v>
      </c>
      <c r="D84" s="28">
        <v>110.15</v>
      </c>
      <c r="E84" s="28">
        <v>71.47</v>
      </c>
      <c r="F84" s="28">
        <v>25.67</v>
      </c>
      <c r="H84" s="35" t="s">
        <v>280</v>
      </c>
      <c r="I84" s="36">
        <v>72.75</v>
      </c>
      <c r="J84" s="36">
        <v>32.57</v>
      </c>
      <c r="K84" s="36">
        <v>81</v>
      </c>
      <c r="L84" s="36">
        <v>23.68</v>
      </c>
      <c r="M84" s="36">
        <v>52.12</v>
      </c>
      <c r="O84" s="36">
        <v>268.02</v>
      </c>
      <c r="P84" s="36">
        <v>94.72</v>
      </c>
      <c r="Q84" s="36">
        <v>155.31</v>
      </c>
      <c r="S84" s="36">
        <v>384.92</v>
      </c>
      <c r="T84" s="36">
        <v>152.18</v>
      </c>
      <c r="U84" s="36">
        <v>347.52</v>
      </c>
      <c r="V84" s="36">
        <v>114.2</v>
      </c>
    </row>
    <row r="85" spans="1:22" ht="18.75" x14ac:dyDescent="0.25">
      <c r="A85" s="27" t="s">
        <v>209</v>
      </c>
      <c r="B85" s="28">
        <v>52.55</v>
      </c>
      <c r="C85" s="28">
        <v>84.62</v>
      </c>
      <c r="D85" s="28">
        <v>108.59</v>
      </c>
      <c r="E85" s="28">
        <v>66.13</v>
      </c>
      <c r="F85" s="28">
        <v>14.86</v>
      </c>
      <c r="H85" s="35" t="s">
        <v>281</v>
      </c>
      <c r="I85" s="36">
        <v>75.38</v>
      </c>
      <c r="J85" s="36">
        <v>35.200000000000003</v>
      </c>
      <c r="K85" s="36">
        <v>75.8</v>
      </c>
      <c r="L85" s="36">
        <v>24.04</v>
      </c>
      <c r="M85" s="36">
        <v>51.84</v>
      </c>
      <c r="O85" s="36">
        <v>329.32</v>
      </c>
      <c r="P85" s="36">
        <v>95.72</v>
      </c>
      <c r="Q85" s="36">
        <v>154.74</v>
      </c>
      <c r="S85" s="36">
        <v>404.98</v>
      </c>
      <c r="T85" s="36">
        <v>154.24</v>
      </c>
      <c r="U85" s="36">
        <v>344.32</v>
      </c>
      <c r="V85" s="36">
        <v>114.13</v>
      </c>
    </row>
    <row r="86" spans="1:22" ht="18.75" x14ac:dyDescent="0.25">
      <c r="A86" s="27" t="s">
        <v>210</v>
      </c>
      <c r="B86" s="28">
        <v>52.84</v>
      </c>
      <c r="C86" s="28">
        <v>81.42</v>
      </c>
      <c r="D86" s="28">
        <v>109.44</v>
      </c>
      <c r="E86" s="28">
        <v>64.709999999999994</v>
      </c>
      <c r="F86" s="28">
        <v>20.34</v>
      </c>
      <c r="H86" s="35" t="s">
        <v>282</v>
      </c>
      <c r="I86" s="36">
        <v>72.89</v>
      </c>
      <c r="J86" s="36">
        <v>32.71</v>
      </c>
      <c r="K86" s="36">
        <v>75.45</v>
      </c>
      <c r="L86" s="36">
        <v>24.04</v>
      </c>
      <c r="M86" s="36">
        <v>51.84</v>
      </c>
      <c r="O86" s="36">
        <v>332.37</v>
      </c>
      <c r="P86" s="36">
        <v>100.34</v>
      </c>
      <c r="Q86" s="36">
        <v>153.53</v>
      </c>
      <c r="S86" s="36">
        <v>407.68</v>
      </c>
      <c r="T86" s="36">
        <v>150.97</v>
      </c>
      <c r="U86" s="36">
        <v>337.56</v>
      </c>
      <c r="V86" s="36">
        <v>121.88</v>
      </c>
    </row>
    <row r="87" spans="1:22" ht="18.75" x14ac:dyDescent="0.25">
      <c r="A87" s="27" t="s">
        <v>211</v>
      </c>
      <c r="B87" s="28">
        <v>57.39</v>
      </c>
      <c r="C87" s="28">
        <v>79.930000000000007</v>
      </c>
      <c r="D87" s="28">
        <v>108.23</v>
      </c>
      <c r="E87" s="28">
        <v>61.51</v>
      </c>
      <c r="F87" s="28">
        <v>19.13</v>
      </c>
      <c r="H87" s="35" t="s">
        <v>283</v>
      </c>
      <c r="I87" s="36">
        <v>73.39</v>
      </c>
      <c r="J87" s="36">
        <v>32.36</v>
      </c>
      <c r="K87" s="36">
        <v>75.38</v>
      </c>
      <c r="L87" s="36">
        <v>23.47</v>
      </c>
      <c r="M87" s="36">
        <v>52.27</v>
      </c>
      <c r="O87" s="36">
        <v>337.64</v>
      </c>
      <c r="P87" s="36">
        <v>97.99</v>
      </c>
      <c r="Q87" s="36">
        <v>129.07</v>
      </c>
      <c r="S87" s="36">
        <v>401.56</v>
      </c>
      <c r="T87" s="36">
        <v>148.19999999999999</v>
      </c>
      <c r="U87" s="36">
        <v>324.76</v>
      </c>
      <c r="V87" s="36">
        <v>120.68</v>
      </c>
    </row>
    <row r="88" spans="1:22" ht="18.75" x14ac:dyDescent="0.25">
      <c r="A88" s="27" t="s">
        <v>212</v>
      </c>
      <c r="B88" s="28">
        <v>57.46</v>
      </c>
      <c r="C88" s="28">
        <v>76.44</v>
      </c>
      <c r="D88" s="28">
        <v>105.24</v>
      </c>
      <c r="E88" s="28">
        <v>61.58</v>
      </c>
      <c r="F88" s="28">
        <v>17.28</v>
      </c>
      <c r="H88" s="35" t="s">
        <v>284</v>
      </c>
      <c r="I88" s="36">
        <v>70.400000000000006</v>
      </c>
      <c r="J88" s="36">
        <v>41.39</v>
      </c>
      <c r="K88" s="36">
        <v>76.59</v>
      </c>
      <c r="L88" s="36">
        <v>24.11</v>
      </c>
      <c r="M88" s="36">
        <v>51.2</v>
      </c>
      <c r="O88" s="36">
        <v>339.13</v>
      </c>
      <c r="P88" s="36">
        <v>97.14</v>
      </c>
      <c r="Q88" s="36">
        <v>148.19999999999999</v>
      </c>
      <c r="S88" s="36">
        <v>414.08</v>
      </c>
      <c r="T88" s="36">
        <v>154.31</v>
      </c>
      <c r="U88" s="36">
        <v>344.25</v>
      </c>
      <c r="V88" s="36">
        <v>138.74</v>
      </c>
    </row>
    <row r="89" spans="1:22" ht="18.75" x14ac:dyDescent="0.25">
      <c r="A89" s="27" t="s">
        <v>213</v>
      </c>
      <c r="B89" s="28">
        <v>55.68</v>
      </c>
      <c r="C89" s="28">
        <v>60.44</v>
      </c>
      <c r="D89" s="28">
        <v>105.39</v>
      </c>
      <c r="E89" s="28">
        <v>39.25</v>
      </c>
      <c r="F89" s="28">
        <v>28.73</v>
      </c>
      <c r="H89" s="35" t="s">
        <v>285</v>
      </c>
      <c r="I89" s="36">
        <v>73.959999999999994</v>
      </c>
      <c r="J89" s="36">
        <v>37.619999999999997</v>
      </c>
      <c r="K89" s="36">
        <v>74.88</v>
      </c>
      <c r="L89" s="36">
        <v>23.96</v>
      </c>
      <c r="M89" s="36">
        <v>49.85</v>
      </c>
      <c r="O89" s="36">
        <v>344.46</v>
      </c>
      <c r="P89" s="36">
        <v>106.52</v>
      </c>
      <c r="Q89" s="36">
        <v>147.91</v>
      </c>
      <c r="S89" s="36">
        <v>444.52</v>
      </c>
      <c r="T89" s="36">
        <v>168.39</v>
      </c>
      <c r="U89" s="36">
        <v>332.94</v>
      </c>
      <c r="V89" s="36">
        <v>144.07</v>
      </c>
    </row>
    <row r="90" spans="1:22" ht="18.75" x14ac:dyDescent="0.25">
      <c r="A90" s="27" t="s">
        <v>214</v>
      </c>
      <c r="B90" s="28">
        <v>56.32</v>
      </c>
      <c r="C90" s="28">
        <v>96.92</v>
      </c>
      <c r="D90" s="28">
        <v>102.61</v>
      </c>
      <c r="E90" s="28">
        <v>66.489999999999995</v>
      </c>
      <c r="F90" s="28">
        <v>39.25</v>
      </c>
      <c r="H90" s="35" t="s">
        <v>286</v>
      </c>
      <c r="I90" s="36">
        <v>63.43</v>
      </c>
      <c r="J90" s="36">
        <v>37.19</v>
      </c>
      <c r="K90" s="36">
        <v>71.47</v>
      </c>
      <c r="L90" s="36">
        <v>24.82</v>
      </c>
      <c r="M90" s="36">
        <v>52.62</v>
      </c>
      <c r="O90" s="36">
        <v>330.95</v>
      </c>
      <c r="P90" s="36">
        <v>116.27</v>
      </c>
      <c r="Q90" s="36">
        <v>156.52000000000001</v>
      </c>
      <c r="S90" s="36">
        <v>424.68</v>
      </c>
      <c r="T90" s="36">
        <v>161.41999999999999</v>
      </c>
      <c r="U90" s="36">
        <v>327.18</v>
      </c>
      <c r="V90" s="36">
        <v>137.32</v>
      </c>
    </row>
    <row r="91" spans="1:22" ht="18.75" x14ac:dyDescent="0.25">
      <c r="A91" s="27" t="s">
        <v>215</v>
      </c>
      <c r="B91" s="28">
        <v>59.88</v>
      </c>
      <c r="C91" s="28">
        <v>93.16</v>
      </c>
      <c r="D91" s="28">
        <v>103.75</v>
      </c>
      <c r="E91" s="28">
        <v>68.05</v>
      </c>
      <c r="F91" s="28">
        <v>33.64</v>
      </c>
      <c r="H91" s="35" t="s">
        <v>287</v>
      </c>
      <c r="I91" s="36">
        <v>64.709999999999994</v>
      </c>
      <c r="J91" s="36">
        <v>52.12</v>
      </c>
      <c r="K91" s="36">
        <v>71.25</v>
      </c>
      <c r="L91" s="36">
        <v>24.75</v>
      </c>
      <c r="M91" s="36">
        <v>48.85</v>
      </c>
      <c r="O91" s="36">
        <v>321.85000000000002</v>
      </c>
      <c r="P91" s="36">
        <v>121.88</v>
      </c>
      <c r="Q91" s="36">
        <v>129.85</v>
      </c>
      <c r="S91" s="36">
        <v>440.89</v>
      </c>
      <c r="T91" s="36">
        <v>160.5</v>
      </c>
      <c r="U91" s="36">
        <v>335.64</v>
      </c>
      <c r="V91" s="36">
        <v>153.66999999999999</v>
      </c>
    </row>
    <row r="92" spans="1:22" ht="18.75" x14ac:dyDescent="0.25">
      <c r="A92" s="27" t="s">
        <v>216</v>
      </c>
      <c r="B92" s="28">
        <v>60.23</v>
      </c>
      <c r="C92" s="28">
        <v>93.58</v>
      </c>
      <c r="D92" s="28">
        <v>102.54</v>
      </c>
      <c r="E92" s="28">
        <v>59.88</v>
      </c>
      <c r="F92" s="28">
        <v>41.67</v>
      </c>
      <c r="H92" s="35" t="s">
        <v>288</v>
      </c>
      <c r="I92" s="36">
        <v>64.5</v>
      </c>
      <c r="J92" s="36">
        <v>33.71</v>
      </c>
      <c r="K92" s="36">
        <v>70.61</v>
      </c>
      <c r="L92" s="36">
        <v>24.75</v>
      </c>
      <c r="M92" s="36">
        <v>49.99</v>
      </c>
      <c r="O92" s="36">
        <v>337.14</v>
      </c>
      <c r="P92" s="36">
        <v>126.15</v>
      </c>
      <c r="Q92" s="36">
        <v>169.1</v>
      </c>
      <c r="S92" s="36">
        <v>448.64</v>
      </c>
      <c r="T92" s="36">
        <v>168.89</v>
      </c>
      <c r="U92" s="36">
        <v>326.39999999999998</v>
      </c>
      <c r="V92" s="36">
        <v>155.94999999999999</v>
      </c>
    </row>
    <row r="93" spans="1:22" ht="18.75" x14ac:dyDescent="0.25">
      <c r="A93" s="27" t="s">
        <v>217</v>
      </c>
      <c r="B93" s="28">
        <v>62.86</v>
      </c>
      <c r="C93" s="28">
        <v>94.72</v>
      </c>
      <c r="D93" s="28">
        <v>102.97</v>
      </c>
      <c r="E93" s="28">
        <v>55.54</v>
      </c>
      <c r="F93" s="28">
        <v>44.16</v>
      </c>
      <c r="H93" s="35" t="s">
        <v>289</v>
      </c>
      <c r="I93" s="36">
        <v>72.180000000000007</v>
      </c>
      <c r="J93" s="36">
        <v>32</v>
      </c>
      <c r="K93" s="36">
        <v>76.02</v>
      </c>
      <c r="L93" s="36">
        <v>24.18</v>
      </c>
      <c r="M93" s="36">
        <v>48.21</v>
      </c>
      <c r="O93" s="36">
        <v>327.89</v>
      </c>
      <c r="P93" s="36">
        <v>128.71</v>
      </c>
      <c r="Q93" s="36">
        <v>169.96</v>
      </c>
      <c r="S93" s="36">
        <v>452.27</v>
      </c>
      <c r="T93" s="36">
        <v>169.46</v>
      </c>
      <c r="U93" s="36">
        <v>324.27</v>
      </c>
      <c r="V93" s="36">
        <v>157.51</v>
      </c>
    </row>
    <row r="94" spans="1:22" ht="18.75" x14ac:dyDescent="0.25">
      <c r="A94" s="27" t="s">
        <v>218</v>
      </c>
      <c r="B94" s="28">
        <v>63.5</v>
      </c>
      <c r="C94" s="28">
        <v>93.87</v>
      </c>
      <c r="D94" s="28">
        <v>103.68</v>
      </c>
      <c r="E94" s="28">
        <v>51.7</v>
      </c>
      <c r="F94" s="28">
        <v>41.17</v>
      </c>
      <c r="H94" s="35" t="s">
        <v>290</v>
      </c>
      <c r="I94" s="36">
        <v>71.040000000000006</v>
      </c>
      <c r="J94" s="36">
        <v>33.35</v>
      </c>
      <c r="K94" s="36">
        <v>69.69</v>
      </c>
      <c r="L94" s="36">
        <v>24.68</v>
      </c>
      <c r="M94" s="36">
        <v>47.36</v>
      </c>
      <c r="O94" s="36">
        <v>330.88</v>
      </c>
      <c r="P94" s="36">
        <v>133.83000000000001</v>
      </c>
      <c r="Q94" s="36">
        <v>178.63</v>
      </c>
      <c r="S94" s="36">
        <v>448</v>
      </c>
      <c r="T94" s="36">
        <v>161.71</v>
      </c>
      <c r="U94" s="36">
        <v>324.12</v>
      </c>
      <c r="V94" s="36">
        <v>159.22</v>
      </c>
    </row>
    <row r="95" spans="1:22" ht="18.75" x14ac:dyDescent="0.25">
      <c r="A95" s="27" t="s">
        <v>219</v>
      </c>
      <c r="B95" s="28">
        <v>62.36</v>
      </c>
      <c r="C95" s="28">
        <v>94.01</v>
      </c>
      <c r="D95" s="28">
        <v>104.46</v>
      </c>
      <c r="E95" s="28">
        <v>44.59</v>
      </c>
      <c r="F95" s="28">
        <v>41.1</v>
      </c>
      <c r="H95" s="35" t="s">
        <v>291</v>
      </c>
      <c r="I95" s="36">
        <v>69.19</v>
      </c>
      <c r="J95" s="36">
        <v>32.5</v>
      </c>
      <c r="K95" s="36">
        <v>70.47</v>
      </c>
      <c r="L95" s="36">
        <v>24.32</v>
      </c>
      <c r="M95" s="36">
        <v>47.64</v>
      </c>
      <c r="O95" s="36">
        <v>332.94</v>
      </c>
      <c r="P95" s="36">
        <v>129.35</v>
      </c>
      <c r="Q95" s="36">
        <v>176.64</v>
      </c>
      <c r="S95" s="36">
        <v>464.14</v>
      </c>
      <c r="T95" s="36">
        <v>162.41999999999999</v>
      </c>
      <c r="U95" s="36">
        <v>333.01</v>
      </c>
      <c r="V95" s="36">
        <v>164.05</v>
      </c>
    </row>
    <row r="96" spans="1:22" ht="18.75" x14ac:dyDescent="0.25">
      <c r="A96" s="27" t="s">
        <v>220</v>
      </c>
      <c r="B96" s="28">
        <v>61.37</v>
      </c>
      <c r="C96" s="28">
        <v>93.44</v>
      </c>
      <c r="D96" s="28">
        <v>103.18</v>
      </c>
      <c r="E96" s="28">
        <v>71.61</v>
      </c>
      <c r="F96" s="28">
        <v>51.06</v>
      </c>
      <c r="H96" s="35" t="s">
        <v>292</v>
      </c>
      <c r="I96" s="36">
        <v>69.55</v>
      </c>
      <c r="J96" s="36">
        <v>32.5</v>
      </c>
      <c r="K96" s="36">
        <v>69.12</v>
      </c>
      <c r="L96" s="36">
        <v>25.81</v>
      </c>
      <c r="M96" s="36">
        <v>47.29</v>
      </c>
      <c r="O96" s="36">
        <v>330.52</v>
      </c>
      <c r="P96" s="36">
        <v>134.54</v>
      </c>
      <c r="Q96" s="36">
        <v>180.69</v>
      </c>
      <c r="S96" s="36">
        <v>465.78</v>
      </c>
      <c r="T96" s="36">
        <v>158.36000000000001</v>
      </c>
      <c r="U96" s="36">
        <v>329.03</v>
      </c>
      <c r="V96" s="36">
        <v>169.88</v>
      </c>
    </row>
    <row r="97" spans="1:22" ht="18.75" x14ac:dyDescent="0.25">
      <c r="A97" s="27" t="s">
        <v>221</v>
      </c>
      <c r="B97" s="28">
        <v>71.540000000000006</v>
      </c>
      <c r="C97" s="28">
        <v>93.3</v>
      </c>
      <c r="D97" s="28">
        <v>108.8</v>
      </c>
      <c r="E97" s="28">
        <v>85.19</v>
      </c>
      <c r="F97" s="28">
        <v>42.6</v>
      </c>
      <c r="H97" s="35" t="s">
        <v>293</v>
      </c>
      <c r="I97" s="36">
        <v>70.680000000000007</v>
      </c>
      <c r="J97" s="36">
        <v>32.21</v>
      </c>
      <c r="K97" s="36">
        <v>68.760000000000005</v>
      </c>
      <c r="L97" s="36">
        <v>23.89</v>
      </c>
      <c r="M97" s="36">
        <v>45.8</v>
      </c>
      <c r="O97" s="36">
        <v>328.89</v>
      </c>
      <c r="P97" s="36">
        <v>140.94</v>
      </c>
      <c r="Q97" s="36">
        <v>177.85</v>
      </c>
      <c r="S97" s="36">
        <v>461.8</v>
      </c>
      <c r="T97" s="36">
        <v>170.74</v>
      </c>
      <c r="U97" s="36">
        <v>326.47000000000003</v>
      </c>
      <c r="V97" s="36">
        <v>174.65</v>
      </c>
    </row>
    <row r="98" spans="1:22" ht="18.75" x14ac:dyDescent="0.25">
      <c r="A98" s="27" t="s">
        <v>222</v>
      </c>
      <c r="B98" s="28">
        <v>68.41</v>
      </c>
      <c r="C98" s="28">
        <v>93.51</v>
      </c>
      <c r="D98" s="28">
        <v>104.39</v>
      </c>
      <c r="E98" s="28">
        <v>75.66</v>
      </c>
      <c r="F98" s="28">
        <v>51.06</v>
      </c>
      <c r="H98" s="35" t="s">
        <v>294</v>
      </c>
      <c r="I98" s="36">
        <v>68.05</v>
      </c>
      <c r="J98" s="36">
        <v>29.8</v>
      </c>
      <c r="K98" s="36">
        <v>68.34</v>
      </c>
      <c r="L98" s="36">
        <v>23.47</v>
      </c>
      <c r="M98" s="36">
        <v>44.52</v>
      </c>
      <c r="O98" s="36">
        <v>333.87</v>
      </c>
      <c r="P98" s="36">
        <v>147.97999999999999</v>
      </c>
      <c r="Q98" s="36">
        <v>179.41</v>
      </c>
      <c r="S98" s="36">
        <v>463.29</v>
      </c>
      <c r="T98" s="36">
        <v>164.84</v>
      </c>
      <c r="U98" s="36">
        <v>335</v>
      </c>
      <c r="V98" s="36">
        <v>176.92</v>
      </c>
    </row>
    <row r="99" spans="1:22" ht="18.75" x14ac:dyDescent="0.25">
      <c r="A99" s="27" t="s">
        <v>223</v>
      </c>
      <c r="B99" s="28">
        <v>67.48</v>
      </c>
      <c r="C99" s="28">
        <v>93.08</v>
      </c>
      <c r="D99" s="28">
        <v>102.54</v>
      </c>
      <c r="E99" s="28">
        <v>73.239999999999995</v>
      </c>
      <c r="F99" s="28">
        <v>50.06</v>
      </c>
      <c r="H99" s="35" t="s">
        <v>295</v>
      </c>
      <c r="I99" s="36">
        <v>45.87</v>
      </c>
      <c r="J99" s="36">
        <v>33.07</v>
      </c>
      <c r="K99" s="36">
        <v>65.42</v>
      </c>
      <c r="L99" s="36">
        <v>23.18</v>
      </c>
      <c r="M99" s="36">
        <v>46.01</v>
      </c>
      <c r="O99" s="36">
        <v>348.37</v>
      </c>
      <c r="P99" s="36">
        <v>146.91999999999999</v>
      </c>
      <c r="Q99" s="36">
        <v>188.23</v>
      </c>
      <c r="S99" s="36">
        <v>484.91</v>
      </c>
      <c r="T99" s="36">
        <v>177.07</v>
      </c>
      <c r="U99" s="36">
        <v>335.08</v>
      </c>
      <c r="V99" s="36">
        <v>177.56</v>
      </c>
    </row>
    <row r="100" spans="1:22" ht="18.75" x14ac:dyDescent="0.25">
      <c r="A100" s="27" t="s">
        <v>224</v>
      </c>
      <c r="B100" s="28">
        <v>65.489999999999995</v>
      </c>
      <c r="C100" s="28">
        <v>93.44</v>
      </c>
      <c r="D100" s="28">
        <v>96</v>
      </c>
      <c r="E100" s="28">
        <v>72.959999999999994</v>
      </c>
      <c r="F100" s="28">
        <v>51.06</v>
      </c>
      <c r="H100" s="35" t="s">
        <v>296</v>
      </c>
      <c r="I100" s="36">
        <v>83.27</v>
      </c>
      <c r="J100" s="36">
        <v>31.57</v>
      </c>
      <c r="K100" s="36">
        <v>73.239999999999995</v>
      </c>
      <c r="L100" s="36">
        <v>22.76</v>
      </c>
      <c r="M100" s="36">
        <v>43.09</v>
      </c>
      <c r="O100" s="36">
        <v>334.65</v>
      </c>
      <c r="P100" s="36">
        <v>150.4</v>
      </c>
      <c r="Q100" s="36">
        <v>188.02</v>
      </c>
      <c r="S100" s="36">
        <v>476.09</v>
      </c>
      <c r="T100" s="36">
        <v>173.87</v>
      </c>
      <c r="U100" s="36">
        <v>344.89</v>
      </c>
      <c r="V100" s="36">
        <v>179.13</v>
      </c>
    </row>
    <row r="101" spans="1:22" ht="18.75" x14ac:dyDescent="0.25">
      <c r="A101" s="27" t="s">
        <v>225</v>
      </c>
      <c r="B101" s="28">
        <v>67.06</v>
      </c>
      <c r="C101" s="28">
        <v>93.51</v>
      </c>
      <c r="D101" s="28">
        <v>96.36</v>
      </c>
      <c r="E101" s="28">
        <v>69.760000000000005</v>
      </c>
      <c r="F101" s="28">
        <v>54.33</v>
      </c>
      <c r="H101" s="35" t="s">
        <v>297</v>
      </c>
      <c r="I101" s="36">
        <v>97.99</v>
      </c>
      <c r="J101" s="36">
        <v>31.72</v>
      </c>
      <c r="K101" s="36">
        <v>69.760000000000005</v>
      </c>
      <c r="L101" s="36">
        <v>22.61</v>
      </c>
      <c r="M101" s="36">
        <v>44.44</v>
      </c>
      <c r="O101" s="36">
        <v>345.81</v>
      </c>
      <c r="P101" s="36">
        <v>157.87</v>
      </c>
      <c r="Q101" s="36">
        <v>191.5</v>
      </c>
      <c r="S101" s="36">
        <v>486.47</v>
      </c>
      <c r="T101" s="36">
        <v>188.94</v>
      </c>
      <c r="U101" s="36">
        <v>342.9</v>
      </c>
      <c r="V101" s="36">
        <v>182.76</v>
      </c>
    </row>
    <row r="102" spans="1:22" ht="18.75" x14ac:dyDescent="0.25">
      <c r="A102" s="27" t="s">
        <v>226</v>
      </c>
      <c r="B102" s="28">
        <v>101.9</v>
      </c>
      <c r="C102" s="28">
        <v>92.16</v>
      </c>
      <c r="D102" s="28">
        <v>94.29</v>
      </c>
      <c r="E102" s="28">
        <v>88.82</v>
      </c>
      <c r="F102" s="28">
        <v>48</v>
      </c>
      <c r="H102" s="35" t="s">
        <v>226</v>
      </c>
      <c r="I102" s="36">
        <v>102.47</v>
      </c>
      <c r="J102" s="36">
        <v>37.26</v>
      </c>
      <c r="K102" s="36">
        <v>69.62</v>
      </c>
      <c r="L102" s="36">
        <v>22.26</v>
      </c>
      <c r="M102" s="36">
        <v>44.02</v>
      </c>
      <c r="O102" s="36">
        <v>343.32</v>
      </c>
      <c r="P102" s="36">
        <v>155.94999999999999</v>
      </c>
      <c r="Q102" s="36">
        <v>189.01</v>
      </c>
      <c r="S102" s="36">
        <v>511.57</v>
      </c>
      <c r="T102" s="36">
        <v>221.87</v>
      </c>
      <c r="U102" s="36">
        <v>345.74</v>
      </c>
      <c r="V102" s="36">
        <v>180.12</v>
      </c>
    </row>
    <row r="103" spans="1:22" ht="18.75" x14ac:dyDescent="0.25">
      <c r="A103" s="27" t="s">
        <v>227</v>
      </c>
      <c r="B103" s="28">
        <v>47.79</v>
      </c>
      <c r="C103" s="28">
        <v>91.24</v>
      </c>
      <c r="D103" s="28">
        <v>108.73</v>
      </c>
      <c r="E103" s="28">
        <v>90.38</v>
      </c>
      <c r="F103" s="28">
        <v>43.45</v>
      </c>
      <c r="H103" s="35" t="s">
        <v>298</v>
      </c>
      <c r="I103" s="36">
        <v>102.97</v>
      </c>
      <c r="J103" s="36">
        <v>37.19</v>
      </c>
      <c r="K103" s="36">
        <v>70.040000000000006</v>
      </c>
      <c r="L103" s="36">
        <v>22.04</v>
      </c>
      <c r="M103" s="36">
        <v>44.87</v>
      </c>
      <c r="O103" s="36">
        <v>341.76</v>
      </c>
      <c r="P103" s="36">
        <v>172.87</v>
      </c>
      <c r="Q103" s="36">
        <v>190.29</v>
      </c>
      <c r="S103" s="36">
        <v>488.75</v>
      </c>
      <c r="T103" s="36">
        <v>197.4</v>
      </c>
      <c r="U103" s="36">
        <v>333.44</v>
      </c>
      <c r="V103" s="36">
        <v>192.5</v>
      </c>
    </row>
    <row r="104" spans="1:22" ht="18.75" x14ac:dyDescent="0.25">
      <c r="A104" s="27" t="s">
        <v>228</v>
      </c>
      <c r="B104" s="28">
        <v>96.92</v>
      </c>
      <c r="C104" s="28">
        <v>92.23</v>
      </c>
      <c r="D104" s="28">
        <v>120.82</v>
      </c>
      <c r="E104" s="28">
        <v>90.52</v>
      </c>
      <c r="F104" s="28">
        <v>52.05</v>
      </c>
      <c r="H104" s="35" t="s">
        <v>299</v>
      </c>
      <c r="I104" s="36">
        <v>106.74</v>
      </c>
      <c r="J104" s="36">
        <v>36.049999999999997</v>
      </c>
      <c r="K104" s="36">
        <v>69.83</v>
      </c>
      <c r="L104" s="36">
        <v>22.04</v>
      </c>
      <c r="M104" s="36">
        <v>45.58</v>
      </c>
      <c r="O104" s="36">
        <v>347.16</v>
      </c>
      <c r="P104" s="36">
        <v>178.84</v>
      </c>
      <c r="Q104" s="36">
        <v>186.45</v>
      </c>
      <c r="S104" s="36">
        <v>482.92</v>
      </c>
      <c r="T104" s="36">
        <v>206.44</v>
      </c>
      <c r="U104" s="36">
        <v>341.05</v>
      </c>
      <c r="V104" s="36">
        <v>195.77</v>
      </c>
    </row>
    <row r="105" spans="1:22" ht="18.75" x14ac:dyDescent="0.25">
      <c r="A105" s="27" t="s">
        <v>229</v>
      </c>
      <c r="B105" s="28">
        <v>157.08000000000001</v>
      </c>
      <c r="C105" s="28">
        <v>92.09</v>
      </c>
      <c r="D105" s="28">
        <v>119.18</v>
      </c>
      <c r="E105" s="28">
        <v>89.88</v>
      </c>
      <c r="F105" s="28">
        <v>43.73</v>
      </c>
      <c r="H105" s="35" t="s">
        <v>300</v>
      </c>
      <c r="I105" s="36">
        <v>107.02</v>
      </c>
      <c r="J105" s="36">
        <v>36.409999999999997</v>
      </c>
      <c r="K105" s="36">
        <v>68.55</v>
      </c>
      <c r="L105" s="36">
        <v>20.98</v>
      </c>
      <c r="M105" s="36">
        <v>45.37</v>
      </c>
      <c r="O105" s="36">
        <v>367.43</v>
      </c>
      <c r="P105" s="36">
        <v>188.8</v>
      </c>
      <c r="Q105" s="36">
        <v>187.52</v>
      </c>
      <c r="S105" s="36">
        <v>482.2</v>
      </c>
      <c r="T105" s="36">
        <v>204.09</v>
      </c>
      <c r="U105" s="36">
        <v>343.04</v>
      </c>
      <c r="V105" s="36">
        <v>193.56</v>
      </c>
    </row>
    <row r="106" spans="1:22" ht="18.75" x14ac:dyDescent="0.25">
      <c r="A106" s="27" t="s">
        <v>230</v>
      </c>
      <c r="B106" s="28">
        <v>125.3</v>
      </c>
      <c r="C106" s="28">
        <v>92.52</v>
      </c>
      <c r="D106" s="28">
        <v>121.39</v>
      </c>
      <c r="E106" s="28">
        <v>93.23</v>
      </c>
      <c r="F106" s="28">
        <v>44.37</v>
      </c>
      <c r="H106" s="35" t="s">
        <v>301</v>
      </c>
      <c r="I106" s="36">
        <v>109.44</v>
      </c>
      <c r="J106" s="36">
        <v>33.64</v>
      </c>
      <c r="K106" s="36">
        <v>69.48</v>
      </c>
      <c r="L106" s="36">
        <v>20.55</v>
      </c>
      <c r="M106" s="36">
        <v>45.8</v>
      </c>
      <c r="O106" s="36">
        <v>370.13</v>
      </c>
      <c r="P106" s="36">
        <v>182.12</v>
      </c>
      <c r="Q106" s="36">
        <v>186.24</v>
      </c>
      <c r="S106" s="36">
        <v>493.94</v>
      </c>
      <c r="T106" s="36">
        <v>205.23</v>
      </c>
      <c r="U106" s="36">
        <v>353.99</v>
      </c>
      <c r="V106" s="36">
        <v>195.48</v>
      </c>
    </row>
    <row r="107" spans="1:22" ht="18.75" x14ac:dyDescent="0.25">
      <c r="A107" s="27" t="s">
        <v>231</v>
      </c>
      <c r="B107" s="28">
        <v>125.58</v>
      </c>
      <c r="C107" s="28">
        <v>91.73</v>
      </c>
      <c r="D107" s="28">
        <v>105.67</v>
      </c>
      <c r="E107" s="28">
        <v>92.37</v>
      </c>
      <c r="F107" s="28">
        <v>45.72</v>
      </c>
      <c r="H107" s="35" t="s">
        <v>231</v>
      </c>
      <c r="I107" s="36">
        <v>107.95</v>
      </c>
      <c r="J107" s="36">
        <v>39.61</v>
      </c>
      <c r="K107" s="36">
        <v>69.260000000000005</v>
      </c>
      <c r="L107" s="36">
        <v>20.98</v>
      </c>
      <c r="M107" s="36">
        <v>45.16</v>
      </c>
      <c r="O107" s="36">
        <v>350.65</v>
      </c>
      <c r="P107" s="36">
        <v>187.59</v>
      </c>
      <c r="Q107" s="36">
        <v>186.81</v>
      </c>
      <c r="S107" s="36">
        <v>477.72</v>
      </c>
      <c r="T107" s="36">
        <v>204.59</v>
      </c>
      <c r="U107" s="36">
        <v>337</v>
      </c>
      <c r="V107" s="36">
        <v>194.56</v>
      </c>
    </row>
    <row r="108" spans="1:22" ht="18.75" x14ac:dyDescent="0.25">
      <c r="A108" s="27" t="s">
        <v>232</v>
      </c>
      <c r="B108" s="28">
        <v>129.07</v>
      </c>
      <c r="C108" s="28">
        <v>90.95</v>
      </c>
      <c r="D108" s="28">
        <v>105.24</v>
      </c>
      <c r="E108" s="28">
        <v>92.73</v>
      </c>
      <c r="F108" s="28">
        <v>45.51</v>
      </c>
      <c r="H108" s="35" t="s">
        <v>302</v>
      </c>
      <c r="I108" s="36">
        <v>105.81</v>
      </c>
      <c r="J108" s="36">
        <v>37.479999999999997</v>
      </c>
      <c r="K108" s="36">
        <v>68.98</v>
      </c>
      <c r="L108" s="36">
        <v>22.12</v>
      </c>
      <c r="M108" s="36">
        <v>47.36</v>
      </c>
      <c r="O108" s="36">
        <v>341.4</v>
      </c>
      <c r="P108" s="36">
        <v>189.23</v>
      </c>
      <c r="Q108" s="36">
        <v>187.66</v>
      </c>
      <c r="S108" s="36">
        <v>471.25</v>
      </c>
      <c r="T108" s="36">
        <v>207.64</v>
      </c>
      <c r="U108" s="36">
        <v>343.32</v>
      </c>
      <c r="V108" s="36">
        <v>195.7</v>
      </c>
    </row>
    <row r="109" spans="1:22" ht="18.75" x14ac:dyDescent="0.25">
      <c r="A109" s="27" t="s">
        <v>233</v>
      </c>
      <c r="B109" s="28">
        <v>123.02</v>
      </c>
      <c r="C109" s="28">
        <v>91.09</v>
      </c>
      <c r="D109" s="28">
        <v>98.84</v>
      </c>
      <c r="E109" s="28">
        <v>92.09</v>
      </c>
      <c r="F109" s="28">
        <v>45.37</v>
      </c>
      <c r="H109" s="35" t="s">
        <v>233</v>
      </c>
      <c r="I109" s="36">
        <v>104.82</v>
      </c>
      <c r="J109" s="36">
        <v>38.47</v>
      </c>
      <c r="K109" s="36">
        <v>68.760000000000005</v>
      </c>
      <c r="L109" s="36">
        <v>25.03</v>
      </c>
      <c r="M109" s="36">
        <v>44.16</v>
      </c>
      <c r="O109" s="36">
        <v>347.31</v>
      </c>
      <c r="P109" s="36">
        <v>199.32</v>
      </c>
      <c r="Q109" s="36">
        <v>191.15</v>
      </c>
      <c r="S109" s="36">
        <v>488.89</v>
      </c>
      <c r="T109" s="36">
        <v>206.29</v>
      </c>
      <c r="U109" s="36">
        <v>340.69</v>
      </c>
      <c r="V109" s="36">
        <v>196.76</v>
      </c>
    </row>
    <row r="110" spans="1:22" ht="18.75" x14ac:dyDescent="0.25">
      <c r="A110" s="27" t="s">
        <v>234</v>
      </c>
      <c r="B110" s="28">
        <v>126.29</v>
      </c>
      <c r="C110" s="28">
        <v>90.45</v>
      </c>
      <c r="D110" s="28">
        <v>97.99</v>
      </c>
      <c r="E110" s="28">
        <v>91.24</v>
      </c>
      <c r="F110" s="28">
        <v>36.049999999999997</v>
      </c>
      <c r="H110" s="35" t="s">
        <v>303</v>
      </c>
      <c r="I110" s="36">
        <v>106.38</v>
      </c>
      <c r="J110" s="36">
        <v>37.4</v>
      </c>
      <c r="K110" s="36">
        <v>68.84</v>
      </c>
      <c r="L110" s="36">
        <v>24.53</v>
      </c>
      <c r="M110" s="36">
        <v>45.3</v>
      </c>
      <c r="O110" s="36">
        <v>346.17</v>
      </c>
      <c r="P110" s="36">
        <v>203.09</v>
      </c>
      <c r="Q110" s="36">
        <v>186.52</v>
      </c>
      <c r="S110" s="36">
        <v>499.77</v>
      </c>
      <c r="T110" s="36">
        <v>206.15</v>
      </c>
      <c r="U110" s="36">
        <v>347.52</v>
      </c>
      <c r="V110" s="36">
        <v>198.26</v>
      </c>
    </row>
    <row r="111" spans="1:22" ht="18.75" x14ac:dyDescent="0.25">
      <c r="A111" s="27" t="s">
        <v>235</v>
      </c>
      <c r="B111" s="28">
        <v>125.8</v>
      </c>
      <c r="C111" s="28">
        <v>90.81</v>
      </c>
      <c r="D111" s="28">
        <v>97.21</v>
      </c>
      <c r="E111" s="28">
        <v>89.88</v>
      </c>
      <c r="F111" s="28">
        <v>36.619999999999997</v>
      </c>
      <c r="H111" s="35" t="s">
        <v>235</v>
      </c>
      <c r="I111" s="36">
        <v>107.95</v>
      </c>
      <c r="J111" s="36">
        <v>36.619999999999997</v>
      </c>
      <c r="K111" s="36">
        <v>68.05</v>
      </c>
      <c r="L111" s="36">
        <v>25.88</v>
      </c>
      <c r="M111" s="36">
        <v>45.23</v>
      </c>
      <c r="O111" s="36">
        <v>345.24</v>
      </c>
      <c r="P111" s="36">
        <v>204.02</v>
      </c>
      <c r="Q111" s="36">
        <v>185.53</v>
      </c>
      <c r="S111" s="36">
        <v>475.66</v>
      </c>
      <c r="T111" s="36">
        <v>206.58</v>
      </c>
      <c r="U111" s="36">
        <v>351.79</v>
      </c>
      <c r="V111" s="36">
        <v>201.74</v>
      </c>
    </row>
    <row r="112" spans="1:22" ht="18.75" x14ac:dyDescent="0.25">
      <c r="A112" s="27" t="s">
        <v>236</v>
      </c>
      <c r="B112" s="28">
        <v>113.78</v>
      </c>
      <c r="C112" s="28">
        <v>90.6</v>
      </c>
      <c r="D112" s="28">
        <v>95.79</v>
      </c>
      <c r="E112" s="28">
        <v>88.96</v>
      </c>
      <c r="F112" s="28">
        <v>25.81</v>
      </c>
      <c r="H112" s="35" t="s">
        <v>304</v>
      </c>
      <c r="I112" s="36">
        <v>108.02</v>
      </c>
      <c r="J112" s="36">
        <v>36.979999999999997</v>
      </c>
      <c r="K112" s="36">
        <v>68.12</v>
      </c>
      <c r="L112" s="36">
        <v>25.67</v>
      </c>
      <c r="M112" s="36">
        <v>45.65</v>
      </c>
      <c r="O112" s="36">
        <v>333.08</v>
      </c>
      <c r="P112" s="36">
        <v>204.37</v>
      </c>
      <c r="Q112" s="36">
        <v>187.8</v>
      </c>
      <c r="S112" s="36">
        <v>429.65</v>
      </c>
      <c r="T112" s="36">
        <v>204.3</v>
      </c>
      <c r="U112" s="36">
        <v>344.32</v>
      </c>
      <c r="V112" s="36">
        <v>198.61</v>
      </c>
    </row>
    <row r="113" spans="1:22" ht="18.75" x14ac:dyDescent="0.25">
      <c r="A113" s="27" t="s">
        <v>237</v>
      </c>
      <c r="B113" s="28">
        <v>115.13</v>
      </c>
      <c r="C113" s="28">
        <v>91.8</v>
      </c>
      <c r="D113" s="28">
        <v>94.72</v>
      </c>
      <c r="E113" s="28">
        <v>87.96</v>
      </c>
      <c r="F113" s="28">
        <v>32.21</v>
      </c>
      <c r="H113" s="35" t="s">
        <v>305</v>
      </c>
      <c r="I113" s="36">
        <v>112.28</v>
      </c>
      <c r="J113" s="36">
        <v>34.06</v>
      </c>
      <c r="K113" s="36">
        <v>67.84</v>
      </c>
      <c r="L113" s="36">
        <v>26.45</v>
      </c>
      <c r="M113" s="36">
        <v>44.23</v>
      </c>
      <c r="O113" s="36">
        <v>340.91</v>
      </c>
      <c r="P113" s="36">
        <v>204.52</v>
      </c>
      <c r="Q113" s="36">
        <v>191.64</v>
      </c>
      <c r="S113" s="36">
        <v>392.82</v>
      </c>
      <c r="T113" s="36">
        <v>201.88</v>
      </c>
      <c r="U113" s="36">
        <v>358.04</v>
      </c>
      <c r="V113" s="36">
        <v>200.46</v>
      </c>
    </row>
    <row r="114" spans="1:22" ht="18.75" x14ac:dyDescent="0.25">
      <c r="A114" s="27" t="s">
        <v>238</v>
      </c>
      <c r="B114" s="28">
        <v>127.36</v>
      </c>
      <c r="C114" s="28">
        <v>91.02</v>
      </c>
      <c r="D114" s="28">
        <v>95.57</v>
      </c>
      <c r="E114" s="28">
        <v>87.96</v>
      </c>
      <c r="F114" s="28">
        <v>39.11</v>
      </c>
      <c r="H114" s="35" t="s">
        <v>306</v>
      </c>
      <c r="I114" s="36">
        <v>111.15</v>
      </c>
      <c r="J114" s="36">
        <v>34.700000000000003</v>
      </c>
      <c r="K114" s="36">
        <v>69.33</v>
      </c>
      <c r="L114" s="36">
        <v>25.17</v>
      </c>
      <c r="M114" s="36">
        <v>47.64</v>
      </c>
      <c r="O114" s="36">
        <v>328.68</v>
      </c>
      <c r="P114" s="36">
        <v>209.07</v>
      </c>
      <c r="Q114" s="36">
        <v>191.5</v>
      </c>
      <c r="S114" s="36">
        <v>501.55</v>
      </c>
      <c r="T114" s="36">
        <v>208.14</v>
      </c>
      <c r="U114" s="36">
        <v>370.56</v>
      </c>
      <c r="V114" s="36">
        <v>201.03</v>
      </c>
    </row>
    <row r="115" spans="1:22" ht="18.75" x14ac:dyDescent="0.25">
      <c r="A115" s="27" t="s">
        <v>239</v>
      </c>
      <c r="B115" s="28">
        <v>119.68</v>
      </c>
      <c r="C115" s="28">
        <v>91.24</v>
      </c>
      <c r="D115" s="28">
        <v>97.35</v>
      </c>
      <c r="E115" s="28">
        <v>87.89</v>
      </c>
      <c r="F115" s="28">
        <v>19.13</v>
      </c>
      <c r="H115" s="35" t="s">
        <v>239</v>
      </c>
      <c r="I115" s="36">
        <v>107.8</v>
      </c>
      <c r="J115" s="36">
        <v>35.06</v>
      </c>
      <c r="K115" s="36">
        <v>67.77</v>
      </c>
      <c r="L115" s="36">
        <v>19.13</v>
      </c>
      <c r="M115" s="36">
        <v>41.53</v>
      </c>
      <c r="O115" s="36">
        <v>324.83999999999997</v>
      </c>
      <c r="P115" s="36">
        <v>209.71</v>
      </c>
      <c r="Q115" s="36">
        <v>185.6</v>
      </c>
      <c r="S115" s="36">
        <v>495.22</v>
      </c>
      <c r="T115" s="36">
        <v>205.58</v>
      </c>
      <c r="U115" s="36">
        <v>349.23</v>
      </c>
      <c r="V115" s="36">
        <v>208.36</v>
      </c>
    </row>
    <row r="116" spans="1:22" ht="18.75" x14ac:dyDescent="0.25">
      <c r="A116" s="27" t="s">
        <v>240</v>
      </c>
      <c r="B116" s="28">
        <v>106.67</v>
      </c>
      <c r="C116" s="28">
        <v>90.74</v>
      </c>
      <c r="D116" s="28">
        <v>100.69</v>
      </c>
      <c r="E116" s="28">
        <v>86.68</v>
      </c>
      <c r="F116" s="28">
        <v>27.31</v>
      </c>
      <c r="H116" s="35" t="s">
        <v>240</v>
      </c>
      <c r="I116" s="36">
        <v>109.37</v>
      </c>
      <c r="J116" s="36">
        <v>34.28</v>
      </c>
      <c r="K116" s="36">
        <v>71.47</v>
      </c>
      <c r="L116" s="36">
        <v>7.47</v>
      </c>
      <c r="M116" s="36">
        <v>44.59</v>
      </c>
      <c r="O116" s="36">
        <v>330.24</v>
      </c>
      <c r="P116" s="36">
        <v>212.48</v>
      </c>
      <c r="Q116" s="36">
        <v>188.23</v>
      </c>
      <c r="S116" s="36">
        <v>465.92</v>
      </c>
      <c r="T116" s="36">
        <v>208.43</v>
      </c>
      <c r="U116" s="36">
        <v>358.12</v>
      </c>
      <c r="V116" s="36">
        <v>207.29</v>
      </c>
    </row>
    <row r="117" spans="1:22" ht="18.75" x14ac:dyDescent="0.25">
      <c r="A117" s="27" t="s">
        <v>241</v>
      </c>
      <c r="B117" s="28">
        <v>123.09</v>
      </c>
      <c r="C117" s="28">
        <v>90.1</v>
      </c>
      <c r="D117" s="28">
        <v>102.26</v>
      </c>
      <c r="E117" s="28">
        <v>87.75</v>
      </c>
      <c r="F117" s="28">
        <v>20.41</v>
      </c>
      <c r="H117" s="35" t="s">
        <v>241</v>
      </c>
      <c r="I117" s="36">
        <v>116.27</v>
      </c>
      <c r="J117" s="36">
        <v>32.78</v>
      </c>
      <c r="K117" s="36">
        <v>68.98</v>
      </c>
      <c r="L117" s="36">
        <v>26.1</v>
      </c>
      <c r="M117" s="36">
        <v>49.92</v>
      </c>
      <c r="O117" s="36">
        <v>336.21</v>
      </c>
      <c r="P117" s="36">
        <v>208.43</v>
      </c>
      <c r="Q117" s="36">
        <v>187.09</v>
      </c>
      <c r="S117" s="36">
        <v>435.48</v>
      </c>
      <c r="T117" s="36">
        <v>198.19</v>
      </c>
      <c r="U117" s="36">
        <v>356.98</v>
      </c>
      <c r="V117" s="36">
        <v>203.66</v>
      </c>
    </row>
    <row r="118" spans="1:22" ht="18.75" x14ac:dyDescent="0.25">
      <c r="A118" s="27" t="s">
        <v>242</v>
      </c>
      <c r="B118" s="28">
        <v>131.63</v>
      </c>
      <c r="C118" s="28">
        <v>88.25</v>
      </c>
      <c r="D118" s="28">
        <v>110.01</v>
      </c>
      <c r="E118" s="28">
        <v>88.32</v>
      </c>
      <c r="F118" s="28">
        <v>20.34</v>
      </c>
      <c r="H118" s="35" t="s">
        <v>307</v>
      </c>
      <c r="I118" s="36">
        <v>112.21</v>
      </c>
      <c r="J118" s="36">
        <v>32.5</v>
      </c>
      <c r="K118" s="36">
        <v>68.760000000000005</v>
      </c>
      <c r="L118" s="36">
        <v>26.6</v>
      </c>
      <c r="M118" s="36">
        <v>49.07</v>
      </c>
      <c r="O118" s="36">
        <v>332.87</v>
      </c>
      <c r="P118" s="36">
        <v>208.78</v>
      </c>
      <c r="Q118" s="36">
        <v>191</v>
      </c>
      <c r="S118" s="36">
        <v>505.03</v>
      </c>
      <c r="T118" s="36">
        <v>197.97</v>
      </c>
      <c r="U118" s="36">
        <v>355.48</v>
      </c>
      <c r="V118" s="36">
        <v>202.81</v>
      </c>
    </row>
    <row r="119" spans="1:22" ht="18.75" x14ac:dyDescent="0.25">
      <c r="A119" s="27" t="s">
        <v>243</v>
      </c>
      <c r="B119" s="28">
        <v>127.86</v>
      </c>
      <c r="C119" s="28">
        <v>85.83</v>
      </c>
      <c r="D119" s="28">
        <v>110.29</v>
      </c>
      <c r="E119" s="28">
        <v>88.18</v>
      </c>
      <c r="F119" s="28">
        <v>20.2</v>
      </c>
      <c r="H119" s="35" t="s">
        <v>243</v>
      </c>
      <c r="I119" s="36">
        <v>114.63</v>
      </c>
      <c r="J119" s="36">
        <v>32.64</v>
      </c>
      <c r="K119" s="36">
        <v>66.42</v>
      </c>
      <c r="L119" s="36">
        <v>23.68</v>
      </c>
      <c r="M119" s="36">
        <v>49.56</v>
      </c>
      <c r="O119" s="36">
        <v>340.91</v>
      </c>
      <c r="P119" s="36">
        <v>211.56</v>
      </c>
      <c r="Q119" s="36">
        <v>194.7</v>
      </c>
      <c r="S119" s="36">
        <v>483.77</v>
      </c>
      <c r="T119" s="36">
        <v>194.63</v>
      </c>
      <c r="U119" s="36">
        <v>371.27</v>
      </c>
      <c r="V119" s="36">
        <v>208.43</v>
      </c>
    </row>
    <row r="120" spans="1:22" ht="18.75" x14ac:dyDescent="0.25">
      <c r="A120" s="27" t="s">
        <v>244</v>
      </c>
      <c r="B120" s="28">
        <v>126.15</v>
      </c>
      <c r="C120" s="28">
        <v>86.47</v>
      </c>
      <c r="D120" s="28">
        <v>115.63</v>
      </c>
      <c r="E120" s="28">
        <v>88.11</v>
      </c>
      <c r="F120" s="28">
        <v>23.47</v>
      </c>
      <c r="H120" s="35" t="s">
        <v>244</v>
      </c>
      <c r="I120" s="36">
        <v>118.47</v>
      </c>
      <c r="J120" s="36">
        <v>34.130000000000003</v>
      </c>
      <c r="K120" s="36">
        <v>66.06</v>
      </c>
      <c r="L120" s="36">
        <v>25.39</v>
      </c>
      <c r="M120" s="36">
        <v>50.42</v>
      </c>
      <c r="O120" s="36">
        <v>375.96</v>
      </c>
      <c r="P120" s="36">
        <v>213.05</v>
      </c>
      <c r="Q120" s="36">
        <v>195.13</v>
      </c>
      <c r="S120" s="36">
        <v>478.58</v>
      </c>
      <c r="T120" s="36">
        <v>202.52</v>
      </c>
      <c r="U120" s="36">
        <v>367.64</v>
      </c>
      <c r="V120" s="36">
        <v>223.15</v>
      </c>
    </row>
    <row r="121" spans="1:22" ht="18.75" x14ac:dyDescent="0.25">
      <c r="A121" s="27" t="s">
        <v>245</v>
      </c>
      <c r="B121" s="28">
        <v>120.46</v>
      </c>
      <c r="C121" s="28">
        <v>86.97</v>
      </c>
      <c r="D121" s="28">
        <v>119.25</v>
      </c>
      <c r="E121" s="28">
        <v>87.32</v>
      </c>
      <c r="F121" s="28">
        <v>23.61</v>
      </c>
      <c r="H121" s="35" t="s">
        <v>245</v>
      </c>
      <c r="I121" s="36">
        <v>121.24</v>
      </c>
      <c r="J121" s="36">
        <v>33</v>
      </c>
      <c r="K121" s="36">
        <v>65.78</v>
      </c>
      <c r="L121" s="36">
        <v>24.39</v>
      </c>
      <c r="M121" s="36">
        <v>48.5</v>
      </c>
      <c r="O121" s="36">
        <v>358.54</v>
      </c>
      <c r="P121" s="36">
        <v>216.89</v>
      </c>
      <c r="Q121" s="36">
        <v>195.77</v>
      </c>
      <c r="S121" s="36">
        <v>475.38</v>
      </c>
      <c r="T121" s="36">
        <v>198.33</v>
      </c>
      <c r="U121" s="36">
        <v>372.48</v>
      </c>
      <c r="V121" s="36">
        <v>223.15</v>
      </c>
    </row>
    <row r="122" spans="1:22" ht="18.75" x14ac:dyDescent="0.25">
      <c r="A122" s="27" t="s">
        <v>246</v>
      </c>
      <c r="B122" s="28">
        <v>111.08</v>
      </c>
      <c r="C122" s="28">
        <v>85.19</v>
      </c>
      <c r="D122" s="28">
        <v>120.82</v>
      </c>
      <c r="E122" s="28">
        <v>88.18</v>
      </c>
      <c r="F122" s="28">
        <v>32.43</v>
      </c>
      <c r="H122" s="35" t="s">
        <v>246</v>
      </c>
      <c r="I122" s="36">
        <v>123.73</v>
      </c>
      <c r="J122" s="36">
        <v>32.36</v>
      </c>
      <c r="K122" s="36">
        <v>64.5</v>
      </c>
      <c r="L122" s="36">
        <v>25.17</v>
      </c>
      <c r="M122" s="36">
        <v>48.92</v>
      </c>
      <c r="O122" s="36">
        <v>362.24</v>
      </c>
      <c r="P122" s="36">
        <v>217.24</v>
      </c>
      <c r="Q122" s="36">
        <v>196.62</v>
      </c>
      <c r="S122" s="36">
        <v>479.22</v>
      </c>
      <c r="T122" s="36">
        <v>198.04</v>
      </c>
      <c r="U122" s="36">
        <v>377.46</v>
      </c>
      <c r="V122" s="36">
        <v>225.92</v>
      </c>
    </row>
    <row r="123" spans="1:22" ht="18.75" x14ac:dyDescent="0.25">
      <c r="A123" s="27" t="s">
        <v>247</v>
      </c>
      <c r="B123" s="28">
        <v>98.99</v>
      </c>
      <c r="C123" s="28">
        <v>87.11</v>
      </c>
      <c r="D123" s="28">
        <v>120.04</v>
      </c>
      <c r="E123" s="28">
        <v>88.68</v>
      </c>
      <c r="F123" s="28">
        <v>26.03</v>
      </c>
      <c r="H123" s="35" t="s">
        <v>247</v>
      </c>
      <c r="I123" s="36">
        <v>120.25</v>
      </c>
      <c r="J123" s="36">
        <v>33.07</v>
      </c>
      <c r="K123" s="36">
        <v>64</v>
      </c>
      <c r="L123" s="36">
        <v>24.68</v>
      </c>
      <c r="M123" s="36">
        <v>49</v>
      </c>
      <c r="O123" s="36">
        <v>373.9</v>
      </c>
      <c r="P123" s="36">
        <v>221.8</v>
      </c>
      <c r="Q123" s="36">
        <v>191.5</v>
      </c>
      <c r="S123" s="36">
        <v>483.84</v>
      </c>
      <c r="T123" s="36">
        <v>194.92</v>
      </c>
      <c r="U123" s="36">
        <v>399.72</v>
      </c>
      <c r="V123" s="36">
        <v>225.07</v>
      </c>
    </row>
    <row r="124" spans="1:22" ht="18.75" x14ac:dyDescent="0.25">
      <c r="A124" s="27" t="s">
        <v>248</v>
      </c>
      <c r="B124" s="28">
        <v>113.28</v>
      </c>
      <c r="C124" s="28">
        <v>87.82</v>
      </c>
      <c r="D124" s="28">
        <v>119.32</v>
      </c>
      <c r="E124" s="28">
        <v>92.73</v>
      </c>
      <c r="F124" s="28">
        <v>26.03</v>
      </c>
      <c r="H124" s="35" t="s">
        <v>248</v>
      </c>
      <c r="I124" s="36">
        <v>120.11</v>
      </c>
      <c r="J124" s="36">
        <v>32.57</v>
      </c>
      <c r="K124" s="36">
        <v>63.72</v>
      </c>
      <c r="L124" s="36">
        <v>26.03</v>
      </c>
      <c r="M124" s="36">
        <v>49.92</v>
      </c>
      <c r="O124" s="36">
        <v>371.63</v>
      </c>
      <c r="P124" s="36">
        <v>218.31</v>
      </c>
      <c r="Q124" s="36">
        <v>189.58</v>
      </c>
      <c r="S124" s="36">
        <v>490.38</v>
      </c>
      <c r="T124" s="36">
        <v>196.41</v>
      </c>
      <c r="U124" s="36">
        <v>396.8</v>
      </c>
      <c r="V124" s="36">
        <v>228.27</v>
      </c>
    </row>
    <row r="125" spans="1:22" ht="18.75" x14ac:dyDescent="0.25">
      <c r="A125" s="27" t="s">
        <v>249</v>
      </c>
      <c r="B125" s="28">
        <v>115.84</v>
      </c>
      <c r="C125" s="28">
        <v>87.68</v>
      </c>
      <c r="D125" s="28">
        <v>121.96</v>
      </c>
      <c r="E125" s="28">
        <v>93.58</v>
      </c>
      <c r="F125" s="28">
        <v>25.24</v>
      </c>
      <c r="H125" s="35" t="s">
        <v>249</v>
      </c>
      <c r="I125" s="36">
        <v>121.6</v>
      </c>
      <c r="J125" s="36">
        <v>30.65</v>
      </c>
      <c r="K125" s="36">
        <v>63.36</v>
      </c>
      <c r="L125" s="36">
        <v>25.03</v>
      </c>
      <c r="M125" s="36">
        <v>47.86</v>
      </c>
      <c r="O125" s="36">
        <v>377.81</v>
      </c>
      <c r="P125" s="36">
        <v>221.72</v>
      </c>
      <c r="Q125" s="36">
        <v>191.29</v>
      </c>
      <c r="S125" s="36">
        <v>488.53</v>
      </c>
      <c r="T125" s="36">
        <v>201.03</v>
      </c>
      <c r="U125" s="36">
        <v>390.9</v>
      </c>
      <c r="V125" s="36">
        <v>228.27</v>
      </c>
    </row>
    <row r="126" spans="1:22" ht="18.75" x14ac:dyDescent="0.25">
      <c r="A126" s="32"/>
      <c r="B126" s="28"/>
      <c r="C126" s="28"/>
      <c r="D126" s="28"/>
      <c r="E126" s="28"/>
      <c r="F126" s="28"/>
    </row>
    <row r="127" spans="1:22" ht="18.75" x14ac:dyDescent="0.25">
      <c r="A127" s="32"/>
      <c r="B127" s="28"/>
      <c r="C127" s="28"/>
      <c r="D127" s="28"/>
      <c r="E127" s="28"/>
      <c r="F127" s="28"/>
    </row>
    <row r="128" spans="1:22" ht="18.75" x14ac:dyDescent="0.25">
      <c r="A128" s="32"/>
      <c r="B128" s="28"/>
      <c r="C128" s="28"/>
      <c r="D128" s="28"/>
      <c r="E128" s="28"/>
      <c r="F128" s="28"/>
    </row>
    <row r="129" spans="1:6" ht="18.75" x14ac:dyDescent="0.25">
      <c r="A129" s="32"/>
      <c r="B129" s="28"/>
      <c r="C129" s="28"/>
      <c r="D129" s="28"/>
      <c r="E129" s="28"/>
      <c r="F129" s="28"/>
    </row>
    <row r="130" spans="1:6" x14ac:dyDescent="0.25">
      <c r="A130" s="32"/>
    </row>
    <row r="131" spans="1:6" x14ac:dyDescent="0.25">
      <c r="A131" s="32"/>
    </row>
    <row r="132" spans="1:6" x14ac:dyDescent="0.25">
      <c r="A132" s="32"/>
    </row>
    <row r="133" spans="1:6" x14ac:dyDescent="0.25">
      <c r="A133" s="3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selection activeCell="L12" sqref="L12"/>
    </sheetView>
  </sheetViews>
  <sheetFormatPr defaultColWidth="14.85546875" defaultRowHeight="15.75" x14ac:dyDescent="0.25"/>
  <cols>
    <col min="1" max="3" width="14.85546875" style="19"/>
    <col min="4" max="4" width="18" style="19" customWidth="1"/>
    <col min="5" max="16384" width="14.85546875" style="19"/>
  </cols>
  <sheetData>
    <row r="1" spans="1:17" x14ac:dyDescent="0.25"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x14ac:dyDescent="0.25"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3" spans="1:17" x14ac:dyDescent="0.25">
      <c r="A3" s="18" t="s">
        <v>122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spans="1:17" x14ac:dyDescent="0.25"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</row>
    <row r="5" spans="1:17" x14ac:dyDescent="0.25"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</row>
    <row r="6" spans="1:17" x14ac:dyDescent="0.25">
      <c r="B6" s="19" t="s">
        <v>114</v>
      </c>
      <c r="C6" s="23" t="s">
        <v>115</v>
      </c>
      <c r="D6" s="23" t="s">
        <v>116</v>
      </c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</row>
    <row r="7" spans="1:17" ht="21" x14ac:dyDescent="0.35">
      <c r="A7" s="24" t="s">
        <v>117</v>
      </c>
      <c r="B7" s="25">
        <v>5887</v>
      </c>
      <c r="C7" s="25">
        <v>6616</v>
      </c>
      <c r="D7" s="25">
        <v>11264</v>
      </c>
      <c r="E7" s="23"/>
      <c r="F7" s="23"/>
      <c r="G7" s="26" t="s">
        <v>118</v>
      </c>
      <c r="H7" s="27" t="s">
        <v>119</v>
      </c>
      <c r="K7" s="28">
        <v>0.87250000000000005</v>
      </c>
      <c r="N7" s="23"/>
      <c r="O7" s="23"/>
      <c r="P7" s="23"/>
      <c r="Q7" s="23"/>
    </row>
    <row r="8" spans="1:17" ht="18.75" x14ac:dyDescent="0.25">
      <c r="B8" s="25">
        <v>9103</v>
      </c>
      <c r="C8" s="25">
        <v>3464</v>
      </c>
      <c r="D8" s="25">
        <v>6287</v>
      </c>
      <c r="H8" s="27" t="s">
        <v>120</v>
      </c>
      <c r="K8" s="28">
        <v>4.6800000000000001E-2</v>
      </c>
    </row>
    <row r="9" spans="1:17" ht="18.75" x14ac:dyDescent="0.25">
      <c r="B9" s="25">
        <v>10304</v>
      </c>
      <c r="C9" s="25">
        <v>5711</v>
      </c>
      <c r="D9" s="25">
        <v>34711</v>
      </c>
      <c r="H9" s="27" t="s">
        <v>121</v>
      </c>
      <c r="K9" s="28">
        <v>1.9199999999999998E-2</v>
      </c>
    </row>
    <row r="10" spans="1:17" ht="18.75" x14ac:dyDescent="0.25">
      <c r="B10" s="25">
        <v>5372</v>
      </c>
      <c r="C10" s="25">
        <v>1756</v>
      </c>
      <c r="D10" s="25">
        <v>19946</v>
      </c>
    </row>
    <row r="11" spans="1:17" ht="18.75" x14ac:dyDescent="0.25">
      <c r="B11" s="25">
        <v>2676</v>
      </c>
      <c r="C11" s="25">
        <v>5394</v>
      </c>
      <c r="D11" s="25">
        <v>1738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42"/>
  <sheetViews>
    <sheetView workbookViewId="0">
      <selection activeCell="J40" sqref="J40"/>
    </sheetView>
  </sheetViews>
  <sheetFormatPr defaultRowHeight="15" x14ac:dyDescent="0.25"/>
  <sheetData>
    <row r="3" spans="2:7" x14ac:dyDescent="0.25">
      <c r="B3" t="s">
        <v>80</v>
      </c>
    </row>
    <row r="7" spans="2:7" x14ac:dyDescent="0.25">
      <c r="D7" t="s">
        <v>16</v>
      </c>
      <c r="E7" t="s">
        <v>17</v>
      </c>
      <c r="F7" t="s">
        <v>18</v>
      </c>
      <c r="G7" t="s">
        <v>19</v>
      </c>
    </row>
    <row r="8" spans="2:7" x14ac:dyDescent="0.25">
      <c r="B8" t="s">
        <v>66</v>
      </c>
      <c r="C8" t="s">
        <v>74</v>
      </c>
      <c r="D8">
        <v>0</v>
      </c>
      <c r="E8">
        <v>0</v>
      </c>
      <c r="F8">
        <v>0</v>
      </c>
    </row>
    <row r="9" spans="2:7" x14ac:dyDescent="0.25">
      <c r="C9" t="s">
        <v>75</v>
      </c>
      <c r="D9">
        <v>242.04849999999999</v>
      </c>
      <c r="E9">
        <v>392.44900000000001</v>
      </c>
      <c r="F9">
        <v>547.88919999999996</v>
      </c>
    </row>
    <row r="10" spans="2:7" x14ac:dyDescent="0.25">
      <c r="C10" t="s">
        <v>76</v>
      </c>
      <c r="D10">
        <v>100.4144</v>
      </c>
      <c r="E10">
        <v>69.775369999999995</v>
      </c>
      <c r="F10">
        <v>57.99682</v>
      </c>
    </row>
    <row r="11" spans="2:7" x14ac:dyDescent="0.25">
      <c r="C11" t="s">
        <v>77</v>
      </c>
      <c r="D11">
        <v>2.0785640000000001</v>
      </c>
      <c r="E11">
        <v>4.0361479999999998</v>
      </c>
      <c r="F11">
        <v>8.2543380000000006</v>
      </c>
    </row>
    <row r="12" spans="2:7" x14ac:dyDescent="0.25">
      <c r="C12" t="s">
        <v>72</v>
      </c>
      <c r="D12">
        <v>181.88980000000001</v>
      </c>
      <c r="E12">
        <v>299.74880000000002</v>
      </c>
      <c r="F12">
        <v>167.90620000000001</v>
      </c>
      <c r="G12">
        <v>372.71449999999999</v>
      </c>
    </row>
    <row r="14" spans="2:7" x14ac:dyDescent="0.25">
      <c r="B14" t="s">
        <v>67</v>
      </c>
      <c r="C14" t="s">
        <v>74</v>
      </c>
      <c r="D14">
        <v>0</v>
      </c>
      <c r="E14">
        <v>0</v>
      </c>
      <c r="F14">
        <v>0</v>
      </c>
    </row>
    <row r="15" spans="2:7" x14ac:dyDescent="0.25">
      <c r="C15" t="s">
        <v>75</v>
      </c>
      <c r="D15">
        <v>123.2991</v>
      </c>
      <c r="E15">
        <v>260.1628</v>
      </c>
      <c r="F15">
        <v>371.42939999999999</v>
      </c>
    </row>
    <row r="16" spans="2:7" x14ac:dyDescent="0.25">
      <c r="C16" t="s">
        <v>76</v>
      </c>
      <c r="D16">
        <v>532.47889999999995</v>
      </c>
      <c r="E16">
        <v>398.88249999999999</v>
      </c>
      <c r="F16">
        <v>381.47910000000002</v>
      </c>
    </row>
    <row r="17" spans="2:7" x14ac:dyDescent="0.25">
      <c r="C17" t="s">
        <v>77</v>
      </c>
      <c r="D17">
        <v>8.8850519999999999</v>
      </c>
      <c r="E17">
        <v>13.996919999999999</v>
      </c>
      <c r="F17">
        <v>30.038720000000001</v>
      </c>
    </row>
    <row r="18" spans="2:7" x14ac:dyDescent="0.25">
      <c r="C18" t="s">
        <v>72</v>
      </c>
      <c r="D18">
        <v>741.84079999999994</v>
      </c>
      <c r="E18">
        <v>461.15199999999999</v>
      </c>
      <c r="F18">
        <v>456.22160000000002</v>
      </c>
      <c r="G18">
        <v>1164.4570000000001</v>
      </c>
    </row>
    <row r="20" spans="2:7" x14ac:dyDescent="0.25">
      <c r="B20" t="s">
        <v>68</v>
      </c>
      <c r="C20" t="s">
        <v>74</v>
      </c>
      <c r="D20">
        <v>0</v>
      </c>
      <c r="E20">
        <v>0</v>
      </c>
      <c r="F20">
        <v>0</v>
      </c>
    </row>
    <row r="21" spans="2:7" x14ac:dyDescent="0.25">
      <c r="C21" t="s">
        <v>75</v>
      </c>
      <c r="D21">
        <v>27.116710000000001</v>
      </c>
      <c r="E21">
        <v>78.225229999999996</v>
      </c>
      <c r="F21">
        <v>118.5859</v>
      </c>
    </row>
    <row r="22" spans="2:7" x14ac:dyDescent="0.25">
      <c r="C22" t="s">
        <v>76</v>
      </c>
      <c r="D22">
        <v>947.572</v>
      </c>
      <c r="E22">
        <v>697.75369999999998</v>
      </c>
      <c r="F22">
        <v>649.96439999999996</v>
      </c>
    </row>
    <row r="23" spans="2:7" x14ac:dyDescent="0.25">
      <c r="C23" t="s">
        <v>77</v>
      </c>
      <c r="D23">
        <v>15.885400000000001</v>
      </c>
      <c r="E23">
        <v>27.179200000000002</v>
      </c>
      <c r="F23">
        <v>58.94153</v>
      </c>
    </row>
    <row r="24" spans="2:7" x14ac:dyDescent="0.25">
      <c r="C24" t="s">
        <v>72</v>
      </c>
      <c r="D24">
        <v>1652.2819999999999</v>
      </c>
      <c r="E24">
        <v>1390.373</v>
      </c>
      <c r="F24">
        <v>1393.663</v>
      </c>
      <c r="G24">
        <v>1956.2</v>
      </c>
    </row>
    <row r="26" spans="2:7" x14ac:dyDescent="0.25">
      <c r="B26" t="s">
        <v>69</v>
      </c>
      <c r="C26" t="s">
        <v>74</v>
      </c>
      <c r="D26">
        <v>0</v>
      </c>
      <c r="E26">
        <v>0</v>
      </c>
      <c r="F26">
        <v>0</v>
      </c>
    </row>
    <row r="27" spans="2:7" x14ac:dyDescent="0.25">
      <c r="C27" t="s">
        <v>75</v>
      </c>
      <c r="D27">
        <v>4.7772730000000001</v>
      </c>
      <c r="E27">
        <v>11.552989999999999</v>
      </c>
      <c r="F27">
        <v>21.224540000000001</v>
      </c>
    </row>
    <row r="28" spans="2:7" x14ac:dyDescent="0.25">
      <c r="C28" t="s">
        <v>76</v>
      </c>
      <c r="D28">
        <v>1810.287</v>
      </c>
      <c r="E28">
        <v>1221.069</v>
      </c>
      <c r="F28">
        <v>1139.9380000000001</v>
      </c>
    </row>
    <row r="29" spans="2:7" x14ac:dyDescent="0.25">
      <c r="C29" t="s">
        <v>77</v>
      </c>
      <c r="D29">
        <v>42.055909999999997</v>
      </c>
      <c r="E29">
        <v>79.982380000000006</v>
      </c>
      <c r="F29">
        <v>162.81489999999999</v>
      </c>
    </row>
    <row r="30" spans="2:7" x14ac:dyDescent="0.25">
      <c r="C30" t="s">
        <v>72</v>
      </c>
      <c r="D30">
        <v>2995.1329999999998</v>
      </c>
      <c r="E30">
        <v>3297.2370000000001</v>
      </c>
      <c r="F30">
        <v>3249.7979999999998</v>
      </c>
      <c r="G30">
        <v>2514.1689999999999</v>
      </c>
    </row>
    <row r="32" spans="2:7" x14ac:dyDescent="0.25">
      <c r="B32" t="s">
        <v>70</v>
      </c>
      <c r="C32" t="s">
        <v>74</v>
      </c>
      <c r="D32">
        <v>1.8418E-2</v>
      </c>
      <c r="E32">
        <v>8.1790000000000005E-3</v>
      </c>
      <c r="F32">
        <v>0</v>
      </c>
    </row>
    <row r="33" spans="2:7" x14ac:dyDescent="0.25">
      <c r="C33" t="s">
        <v>75</v>
      </c>
      <c r="D33">
        <v>1.1283460000000001</v>
      </c>
      <c r="E33">
        <v>5.3796379999999999</v>
      </c>
      <c r="F33">
        <v>8.1936590000000002</v>
      </c>
    </row>
    <row r="34" spans="2:7" x14ac:dyDescent="0.25">
      <c r="C34" t="s">
        <v>76</v>
      </c>
      <c r="D34">
        <v>2948.788</v>
      </c>
      <c r="E34">
        <v>2715.4250000000002</v>
      </c>
      <c r="F34">
        <v>2164.8809999999999</v>
      </c>
    </row>
    <row r="35" spans="2:7" x14ac:dyDescent="0.25">
      <c r="C35" t="s">
        <v>77</v>
      </c>
      <c r="D35">
        <v>71.618899999999996</v>
      </c>
      <c r="E35">
        <v>144.4126</v>
      </c>
      <c r="F35">
        <v>276.4067</v>
      </c>
    </row>
    <row r="36" spans="2:7" x14ac:dyDescent="0.25">
      <c r="C36" t="s">
        <v>72</v>
      </c>
      <c r="D36">
        <v>3352.1680000000001</v>
      </c>
      <c r="E36">
        <v>4035.08</v>
      </c>
      <c r="F36">
        <v>1726.9760000000001</v>
      </c>
      <c r="G36">
        <v>1594.5119999999999</v>
      </c>
    </row>
    <row r="38" spans="2:7" x14ac:dyDescent="0.25">
      <c r="B38" t="s">
        <v>71</v>
      </c>
      <c r="C38" t="s">
        <v>74</v>
      </c>
      <c r="D38">
        <v>4.929E-2</v>
      </c>
      <c r="E38">
        <v>1.2269E-2</v>
      </c>
      <c r="F38">
        <v>8.9821999999999999E-2</v>
      </c>
    </row>
    <row r="39" spans="2:7" x14ac:dyDescent="0.25">
      <c r="C39" t="s">
        <v>75</v>
      </c>
      <c r="D39">
        <v>0.56417300000000004</v>
      </c>
      <c r="E39">
        <v>4.965141</v>
      </c>
      <c r="F39">
        <v>2.4062700000000001</v>
      </c>
    </row>
    <row r="40" spans="2:7" x14ac:dyDescent="0.25">
      <c r="C40" t="s">
        <v>76</v>
      </c>
      <c r="D40">
        <v>291.34300000000002</v>
      </c>
      <c r="E40">
        <v>346.55099999999999</v>
      </c>
      <c r="F40">
        <v>288.98419999999999</v>
      </c>
    </row>
    <row r="41" spans="2:7" x14ac:dyDescent="0.25">
      <c r="C41" t="s">
        <v>77</v>
      </c>
      <c r="D41">
        <v>363.4794</v>
      </c>
      <c r="E41">
        <v>415.464</v>
      </c>
      <c r="F41">
        <v>605.82299999999998</v>
      </c>
    </row>
    <row r="42" spans="2:7" x14ac:dyDescent="0.25">
      <c r="C42" t="s">
        <v>72</v>
      </c>
      <c r="D42">
        <v>9798.6460000000006</v>
      </c>
      <c r="E42">
        <v>11621.03</v>
      </c>
      <c r="F42">
        <v>11915.93</v>
      </c>
      <c r="G42">
        <v>12328.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2"/>
  <sheetViews>
    <sheetView workbookViewId="0">
      <selection activeCell="J13" sqref="J13"/>
    </sheetView>
  </sheetViews>
  <sheetFormatPr defaultRowHeight="15" x14ac:dyDescent="0.25"/>
  <cols>
    <col min="2" max="2" width="10.28515625" bestFit="1" customWidth="1"/>
    <col min="3" max="3" width="23.85546875" bestFit="1" customWidth="1"/>
    <col min="4" max="4" width="9.140625" customWidth="1"/>
    <col min="6" max="6" width="24.42578125" bestFit="1" customWidth="1"/>
  </cols>
  <sheetData>
    <row r="3" spans="1:7" x14ac:dyDescent="0.25">
      <c r="A3" s="1" t="s">
        <v>6</v>
      </c>
    </row>
    <row r="5" spans="1:7" x14ac:dyDescent="0.25">
      <c r="C5" s="67" t="s">
        <v>7</v>
      </c>
      <c r="D5" s="67"/>
      <c r="F5" s="67" t="s">
        <v>11</v>
      </c>
      <c r="G5" s="67"/>
    </row>
    <row r="6" spans="1:7" x14ac:dyDescent="0.25">
      <c r="B6" s="1" t="s">
        <v>8</v>
      </c>
      <c r="C6" s="9" t="s">
        <v>9</v>
      </c>
      <c r="D6" s="10" t="s">
        <v>10</v>
      </c>
      <c r="F6" s="6" t="s">
        <v>9</v>
      </c>
      <c r="G6" s="11" t="s">
        <v>10</v>
      </c>
    </row>
    <row r="7" spans="1:7" x14ac:dyDescent="0.25">
      <c r="C7" s="8">
        <v>32.799999999999997</v>
      </c>
      <c r="D7" s="8">
        <v>63.3</v>
      </c>
      <c r="F7" s="8">
        <v>26</v>
      </c>
      <c r="G7" s="8">
        <v>10.7</v>
      </c>
    </row>
    <row r="8" spans="1:7" x14ac:dyDescent="0.25">
      <c r="C8" s="8">
        <v>42.4</v>
      </c>
      <c r="D8" s="8">
        <v>49.4</v>
      </c>
      <c r="F8" s="8">
        <v>28.9</v>
      </c>
      <c r="G8" s="8">
        <v>7.81</v>
      </c>
    </row>
    <row r="9" spans="1:7" x14ac:dyDescent="0.25">
      <c r="C9" s="8">
        <v>28.9</v>
      </c>
      <c r="D9" s="8">
        <v>41.9</v>
      </c>
      <c r="F9" s="8">
        <v>36.5</v>
      </c>
      <c r="G9" s="8">
        <v>19.5</v>
      </c>
    </row>
    <row r="10" spans="1:7" x14ac:dyDescent="0.25">
      <c r="C10" s="8">
        <v>36.9</v>
      </c>
      <c r="D10" s="8">
        <v>49.3</v>
      </c>
      <c r="F10" s="8">
        <v>25.8</v>
      </c>
      <c r="G10" s="8">
        <v>9.01</v>
      </c>
    </row>
    <row r="11" spans="1:7" x14ac:dyDescent="0.25">
      <c r="C11" s="8">
        <v>27</v>
      </c>
      <c r="D11" s="8">
        <v>46</v>
      </c>
      <c r="F11" s="8">
        <v>35.799999999999997</v>
      </c>
      <c r="G11" s="8">
        <v>9.35</v>
      </c>
    </row>
    <row r="12" spans="1:7" x14ac:dyDescent="0.25">
      <c r="C12" s="8">
        <v>28.7</v>
      </c>
      <c r="D12" s="8">
        <v>41.2</v>
      </c>
      <c r="F12" s="8">
        <v>36.700000000000003</v>
      </c>
      <c r="G12" s="8">
        <v>14.6</v>
      </c>
    </row>
  </sheetData>
  <mergeCells count="2">
    <mergeCell ref="C5:D5"/>
    <mergeCell ref="F5:G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2"/>
  <sheetViews>
    <sheetView workbookViewId="0">
      <selection activeCell="A2" sqref="A2"/>
    </sheetView>
  </sheetViews>
  <sheetFormatPr defaultColWidth="8.85546875" defaultRowHeight="15" x14ac:dyDescent="0.25"/>
  <cols>
    <col min="2" max="2" width="12.7109375" style="1" customWidth="1"/>
    <col min="3" max="3" width="10" bestFit="1" customWidth="1"/>
    <col min="6" max="6" width="13" customWidth="1"/>
    <col min="19" max="19" width="13.42578125" bestFit="1" customWidth="1"/>
    <col min="20" max="22" width="12" bestFit="1" customWidth="1"/>
    <col min="24" max="24" width="30.28515625" bestFit="1" customWidth="1"/>
    <col min="27" max="27" width="5.28515625" customWidth="1"/>
  </cols>
  <sheetData>
    <row r="2" spans="1:14" x14ac:dyDescent="0.25">
      <c r="A2" s="92" t="s">
        <v>81</v>
      </c>
    </row>
    <row r="4" spans="1:14" x14ac:dyDescent="0.25">
      <c r="B4" s="75" t="s">
        <v>325</v>
      </c>
      <c r="C4" s="76" t="s">
        <v>326</v>
      </c>
      <c r="D4" s="76"/>
      <c r="E4" s="76"/>
      <c r="F4" s="76"/>
      <c r="G4" s="76" t="s">
        <v>88</v>
      </c>
      <c r="H4" s="76"/>
      <c r="I4" s="76"/>
      <c r="J4" s="76"/>
      <c r="K4" s="76" t="s">
        <v>87</v>
      </c>
      <c r="L4" s="76"/>
      <c r="M4" s="76"/>
      <c r="N4" s="77"/>
    </row>
    <row r="5" spans="1:14" x14ac:dyDescent="0.25">
      <c r="C5" s="56">
        <v>0.89722000000000002</v>
      </c>
      <c r="D5" s="56">
        <v>0.82915000000000005</v>
      </c>
      <c r="E5" s="56">
        <v>0.85653999999999997</v>
      </c>
      <c r="F5" s="56"/>
      <c r="G5" s="56">
        <v>0.62136499999999995</v>
      </c>
      <c r="H5" s="56">
        <v>0.99187000000000003</v>
      </c>
      <c r="I5" s="56">
        <v>0.707202</v>
      </c>
      <c r="J5" s="56"/>
      <c r="K5" s="56">
        <v>0.91273000000000004</v>
      </c>
      <c r="L5" s="56">
        <v>0.78678999999999999</v>
      </c>
      <c r="M5" s="56">
        <v>0.86075999999999997</v>
      </c>
    </row>
    <row r="7" spans="1:14" x14ac:dyDescent="0.25">
      <c r="B7" s="75" t="s">
        <v>327</v>
      </c>
      <c r="C7" s="78" t="s">
        <v>326</v>
      </c>
      <c r="D7" s="78"/>
      <c r="E7" s="78"/>
      <c r="F7" s="78"/>
      <c r="G7" s="78" t="s">
        <v>88</v>
      </c>
      <c r="H7" s="78"/>
      <c r="I7" s="78"/>
      <c r="J7" s="78"/>
      <c r="K7" s="78" t="s">
        <v>87</v>
      </c>
      <c r="L7" s="78"/>
      <c r="M7" s="78"/>
      <c r="N7" s="78"/>
    </row>
    <row r="8" spans="1:14" x14ac:dyDescent="0.25">
      <c r="C8" s="2">
        <v>26.966000000000001</v>
      </c>
      <c r="D8" s="2">
        <v>19.998000000000001</v>
      </c>
      <c r="E8" s="2">
        <v>29.61</v>
      </c>
      <c r="F8" s="2"/>
      <c r="G8" s="2">
        <v>11.096</v>
      </c>
      <c r="H8" s="2">
        <v>10.44</v>
      </c>
      <c r="I8" s="2">
        <v>12.8</v>
      </c>
      <c r="J8" s="2"/>
      <c r="K8" s="2">
        <v>6.7367999999999997</v>
      </c>
      <c r="L8" s="2">
        <v>8.6856000000000009</v>
      </c>
      <c r="M8" s="2">
        <v>3.3813</v>
      </c>
      <c r="N8" s="2"/>
    </row>
    <row r="11" spans="1:14" x14ac:dyDescent="0.25">
      <c r="B11" s="79" t="s">
        <v>328</v>
      </c>
      <c r="C11" s="80" t="s">
        <v>326</v>
      </c>
      <c r="D11" s="80"/>
      <c r="E11" s="80"/>
      <c r="F11" s="80"/>
      <c r="G11" s="80" t="s">
        <v>86</v>
      </c>
      <c r="H11" s="80"/>
      <c r="I11" s="80"/>
      <c r="J11" s="80"/>
      <c r="K11" s="80" t="s">
        <v>85</v>
      </c>
      <c r="L11" s="80"/>
      <c r="M11" s="80"/>
      <c r="N11" s="80"/>
    </row>
    <row r="12" spans="1:14" x14ac:dyDescent="0.25">
      <c r="C12" s="2">
        <v>0.89722000000000002</v>
      </c>
      <c r="D12" s="2">
        <v>0.82915000000000005</v>
      </c>
      <c r="E12" s="2">
        <v>0.85653999999999997</v>
      </c>
      <c r="F12" s="2"/>
      <c r="G12" s="2">
        <v>0.74516099999999996</v>
      </c>
      <c r="H12" s="2">
        <v>0.54355200000000004</v>
      </c>
      <c r="I12" s="2">
        <v>0.82925000000000004</v>
      </c>
      <c r="J12" s="2">
        <v>0.92290000000000005</v>
      </c>
      <c r="K12" s="2">
        <v>0.76754999999999995</v>
      </c>
      <c r="L12" s="2">
        <v>1.0664100000000001</v>
      </c>
      <c r="M12" s="2">
        <v>0.80200000000000005</v>
      </c>
      <c r="N12" s="2"/>
    </row>
    <row r="14" spans="1:14" x14ac:dyDescent="0.25">
      <c r="B14" s="79" t="s">
        <v>329</v>
      </c>
      <c r="C14" s="80" t="s">
        <v>326</v>
      </c>
      <c r="D14" s="80"/>
      <c r="E14" s="80"/>
      <c r="F14" s="80"/>
      <c r="G14" s="80" t="s">
        <v>86</v>
      </c>
      <c r="H14" s="80"/>
      <c r="I14" s="80"/>
      <c r="J14" s="80"/>
      <c r="K14" s="80" t="s">
        <v>85</v>
      </c>
      <c r="L14" s="80"/>
      <c r="M14" s="80"/>
      <c r="N14" s="80"/>
    </row>
    <row r="15" spans="1:14" x14ac:dyDescent="0.25">
      <c r="C15" s="2">
        <v>26.966000000000001</v>
      </c>
      <c r="D15" s="2">
        <v>19.998000000000001</v>
      </c>
      <c r="E15" s="2">
        <v>29.61</v>
      </c>
      <c r="F15" s="2"/>
      <c r="G15" s="2">
        <v>5.1281999999999996</v>
      </c>
      <c r="H15" s="2">
        <v>2.1383999999999999</v>
      </c>
      <c r="I15" s="2">
        <v>4.9725999999999999</v>
      </c>
      <c r="J15" s="2">
        <v>2.2435999999999998</v>
      </c>
      <c r="K15" s="2">
        <v>0.16863</v>
      </c>
      <c r="L15" s="2">
        <v>0.55891999999999997</v>
      </c>
      <c r="M15" s="2">
        <v>0.57608000000000004</v>
      </c>
      <c r="N15" s="2"/>
    </row>
    <row r="18" spans="2:14" x14ac:dyDescent="0.25">
      <c r="B18" s="81" t="s">
        <v>330</v>
      </c>
      <c r="C18" s="82" t="s">
        <v>326</v>
      </c>
      <c r="D18" s="82"/>
      <c r="E18" s="82"/>
      <c r="F18" s="82"/>
      <c r="G18" s="82" t="s">
        <v>84</v>
      </c>
      <c r="H18" s="82"/>
      <c r="I18" s="82"/>
      <c r="J18" s="82"/>
      <c r="K18" s="82" t="s">
        <v>83</v>
      </c>
      <c r="L18" s="82"/>
      <c r="M18" s="82"/>
      <c r="N18" s="82"/>
    </row>
    <row r="19" spans="2:14" x14ac:dyDescent="0.25">
      <c r="C19" s="2">
        <v>0.89722000000000002</v>
      </c>
      <c r="D19" s="2">
        <v>0.82915000000000005</v>
      </c>
      <c r="E19" s="2">
        <v>0.85653999999999997</v>
      </c>
      <c r="F19" s="2"/>
      <c r="G19" s="2">
        <v>0.12848000000000001</v>
      </c>
      <c r="H19" s="2">
        <v>0.138322</v>
      </c>
      <c r="I19" s="2">
        <v>0.12798000000000001</v>
      </c>
      <c r="J19" s="2">
        <v>0.117424</v>
      </c>
      <c r="K19" s="2">
        <v>8.9815000000000006E-2</v>
      </c>
      <c r="L19" s="2">
        <v>7.0801000000000003E-2</v>
      </c>
      <c r="M19" s="2">
        <v>0.139568</v>
      </c>
      <c r="N19" s="2">
        <v>9.7799999999999998E-2</v>
      </c>
    </row>
    <row r="21" spans="2:14" x14ac:dyDescent="0.25">
      <c r="B21" s="81" t="s">
        <v>331</v>
      </c>
      <c r="C21" s="82" t="s">
        <v>326</v>
      </c>
      <c r="D21" s="82"/>
      <c r="E21" s="82"/>
      <c r="F21" s="82"/>
      <c r="G21" s="82" t="s">
        <v>84</v>
      </c>
      <c r="H21" s="82"/>
      <c r="I21" s="82"/>
      <c r="J21" s="82"/>
      <c r="K21" s="82" t="s">
        <v>83</v>
      </c>
      <c r="L21" s="82"/>
      <c r="M21" s="82"/>
      <c r="N21" s="82"/>
    </row>
    <row r="22" spans="2:14" x14ac:dyDescent="0.25">
      <c r="C22" s="2">
        <v>26.966000000000001</v>
      </c>
      <c r="D22" s="2">
        <v>19.998000000000001</v>
      </c>
      <c r="E22" s="2">
        <v>29.61</v>
      </c>
      <c r="F22" s="2"/>
      <c r="G22" s="2">
        <v>112.295</v>
      </c>
      <c r="H22" s="2">
        <v>147.56800000000001</v>
      </c>
      <c r="I22" s="2">
        <v>86.066999999999993</v>
      </c>
      <c r="J22" s="2">
        <v>123.69</v>
      </c>
      <c r="K22" s="2">
        <v>45.41</v>
      </c>
      <c r="L22" s="2">
        <v>131.01</v>
      </c>
      <c r="M22" s="2">
        <v>115.66800000000001</v>
      </c>
      <c r="N22" s="2">
        <v>66.456000000000003</v>
      </c>
    </row>
  </sheetData>
  <mergeCells count="18">
    <mergeCell ref="C18:F18"/>
    <mergeCell ref="G18:J18"/>
    <mergeCell ref="K18:N18"/>
    <mergeCell ref="C21:F21"/>
    <mergeCell ref="G21:J21"/>
    <mergeCell ref="K21:N21"/>
    <mergeCell ref="C11:F11"/>
    <mergeCell ref="G11:J11"/>
    <mergeCell ref="K11:N11"/>
    <mergeCell ref="C14:F14"/>
    <mergeCell ref="G14:J14"/>
    <mergeCell ref="K14:N14"/>
    <mergeCell ref="C4:F4"/>
    <mergeCell ref="G4:J4"/>
    <mergeCell ref="K4:M4"/>
    <mergeCell ref="C7:F7"/>
    <mergeCell ref="G7:J7"/>
    <mergeCell ref="K7:N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2"/>
  <sheetViews>
    <sheetView topLeftCell="A2" workbookViewId="0">
      <selection activeCell="F20" sqref="F20"/>
    </sheetView>
  </sheetViews>
  <sheetFormatPr defaultColWidth="8.85546875" defaultRowHeight="15" x14ac:dyDescent="0.25"/>
  <cols>
    <col min="2" max="2" width="15.140625" bestFit="1" customWidth="1"/>
    <col min="3" max="3" width="9.7109375" bestFit="1" customWidth="1"/>
    <col min="6" max="6" width="14" customWidth="1"/>
    <col min="7" max="7" width="10" bestFit="1" customWidth="1"/>
    <col min="8" max="8" width="12" bestFit="1" customWidth="1"/>
  </cols>
  <sheetData>
    <row r="3" spans="1:8" x14ac:dyDescent="0.25">
      <c r="A3" s="1" t="s">
        <v>82</v>
      </c>
    </row>
    <row r="6" spans="1:8" x14ac:dyDescent="0.25">
      <c r="B6" s="83"/>
      <c r="C6" t="s">
        <v>333</v>
      </c>
      <c r="D6" t="s">
        <v>332</v>
      </c>
    </row>
    <row r="7" spans="1:8" x14ac:dyDescent="0.25">
      <c r="B7" s="21" t="s">
        <v>89</v>
      </c>
      <c r="C7" s="21">
        <v>1</v>
      </c>
      <c r="D7">
        <v>1633</v>
      </c>
    </row>
    <row r="8" spans="1:8" x14ac:dyDescent="0.25">
      <c r="C8" s="21">
        <v>2</v>
      </c>
      <c r="D8">
        <v>1637</v>
      </c>
    </row>
    <row r="9" spans="1:8" x14ac:dyDescent="0.25">
      <c r="C9" s="21">
        <v>3</v>
      </c>
      <c r="D9">
        <v>1540</v>
      </c>
    </row>
    <row r="10" spans="1:8" x14ac:dyDescent="0.25">
      <c r="C10" s="22" t="s">
        <v>78</v>
      </c>
      <c r="D10">
        <f>AVERAGE(D7:D9)</f>
        <v>1603.3333333333333</v>
      </c>
      <c r="F10" s="21"/>
    </row>
    <row r="11" spans="1:8" x14ac:dyDescent="0.25">
      <c r="A11" s="21"/>
      <c r="C11" s="22" t="s">
        <v>79</v>
      </c>
      <c r="D11">
        <f>STDEV(D7:D9)</f>
        <v>54.884727687520986</v>
      </c>
      <c r="F11" s="21"/>
      <c r="G11" s="21"/>
      <c r="H11" s="21"/>
    </row>
    <row r="12" spans="1:8" x14ac:dyDescent="0.25">
      <c r="B12" s="21" t="s">
        <v>86</v>
      </c>
      <c r="C12" s="21">
        <v>1</v>
      </c>
      <c r="D12">
        <v>2077</v>
      </c>
    </row>
    <row r="13" spans="1:8" x14ac:dyDescent="0.25">
      <c r="C13" s="21">
        <v>2</v>
      </c>
      <c r="D13">
        <v>2117</v>
      </c>
    </row>
    <row r="14" spans="1:8" x14ac:dyDescent="0.25">
      <c r="C14" s="21">
        <v>3</v>
      </c>
      <c r="D14">
        <v>2476</v>
      </c>
    </row>
    <row r="15" spans="1:8" x14ac:dyDescent="0.25">
      <c r="C15" s="21">
        <v>4</v>
      </c>
      <c r="D15">
        <v>2812</v>
      </c>
    </row>
    <row r="16" spans="1:8" x14ac:dyDescent="0.25">
      <c r="D16">
        <f>AVERAGE(D12:D15)</f>
        <v>2370.5</v>
      </c>
    </row>
    <row r="17" spans="2:4" x14ac:dyDescent="0.25">
      <c r="D17" s="21">
        <f>STDEV(D12:D15)</f>
        <v>344.70131998586834</v>
      </c>
    </row>
    <row r="18" spans="2:4" x14ac:dyDescent="0.25">
      <c r="B18" s="21" t="s">
        <v>85</v>
      </c>
      <c r="C18" s="21">
        <v>1</v>
      </c>
      <c r="D18" s="21">
        <v>4770</v>
      </c>
    </row>
    <row r="19" spans="2:4" x14ac:dyDescent="0.25">
      <c r="C19" s="21">
        <v>2</v>
      </c>
      <c r="D19" s="21">
        <v>4869</v>
      </c>
    </row>
    <row r="20" spans="2:4" x14ac:dyDescent="0.25">
      <c r="C20" s="21">
        <v>3</v>
      </c>
      <c r="D20">
        <v>5228</v>
      </c>
    </row>
    <row r="21" spans="2:4" x14ac:dyDescent="0.25">
      <c r="C21" s="22" t="s">
        <v>78</v>
      </c>
      <c r="D21">
        <f>AVERAGE(D18:D20)</f>
        <v>4955.666666666667</v>
      </c>
    </row>
    <row r="22" spans="2:4" x14ac:dyDescent="0.25">
      <c r="C22" s="22" t="s">
        <v>79</v>
      </c>
      <c r="D22">
        <f>STDEV(D18:D20)</f>
        <v>240.986168344437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7"/>
  <sheetViews>
    <sheetView tabSelected="1" workbookViewId="0">
      <selection activeCell="J41" sqref="J41"/>
    </sheetView>
  </sheetViews>
  <sheetFormatPr defaultRowHeight="15" x14ac:dyDescent="0.25"/>
  <cols>
    <col min="4" max="4" width="32.28515625" bestFit="1" customWidth="1"/>
    <col min="5" max="5" width="35.140625" bestFit="1" customWidth="1"/>
  </cols>
  <sheetData>
    <row r="3" spans="1:5" x14ac:dyDescent="0.25">
      <c r="A3" s="1" t="s">
        <v>90</v>
      </c>
    </row>
    <row r="6" spans="1:5" x14ac:dyDescent="0.25">
      <c r="C6" s="8" t="s">
        <v>31</v>
      </c>
      <c r="D6" s="8" t="s">
        <v>334</v>
      </c>
      <c r="E6" s="8" t="s">
        <v>335</v>
      </c>
    </row>
    <row r="7" spans="1:5" x14ac:dyDescent="0.25">
      <c r="C7" s="2">
        <v>0</v>
      </c>
      <c r="D7" s="2">
        <v>150000</v>
      </c>
      <c r="E7" s="2">
        <v>150000</v>
      </c>
    </row>
    <row r="8" spans="1:5" x14ac:dyDescent="0.25">
      <c r="C8" s="2">
        <v>1</v>
      </c>
      <c r="D8" s="2">
        <v>640000</v>
      </c>
      <c r="E8" s="2">
        <v>360000</v>
      </c>
    </row>
    <row r="9" spans="1:5" x14ac:dyDescent="0.25">
      <c r="C9" s="2">
        <v>2</v>
      </c>
      <c r="D9" s="2">
        <v>2300000</v>
      </c>
      <c r="E9" s="2">
        <v>457000</v>
      </c>
    </row>
    <row r="10" spans="1:5" x14ac:dyDescent="0.25">
      <c r="C10" s="2">
        <v>3</v>
      </c>
      <c r="D10" s="2">
        <v>6000000</v>
      </c>
      <c r="E10" s="2">
        <v>890000</v>
      </c>
    </row>
    <row r="11" spans="1:5" x14ac:dyDescent="0.25">
      <c r="C11" s="2">
        <v>4</v>
      </c>
      <c r="D11" s="2">
        <v>24000000</v>
      </c>
      <c r="E11" s="2">
        <v>2340000</v>
      </c>
    </row>
    <row r="12" spans="1:5" x14ac:dyDescent="0.25">
      <c r="C12" s="2">
        <v>5</v>
      </c>
      <c r="D12" s="2">
        <v>135000000</v>
      </c>
      <c r="E12" s="2">
        <v>5160000</v>
      </c>
    </row>
    <row r="13" spans="1:5" x14ac:dyDescent="0.25">
      <c r="C13" s="2">
        <v>6</v>
      </c>
      <c r="D13" s="2">
        <v>702000000</v>
      </c>
      <c r="E13" s="2">
        <v>11880000</v>
      </c>
    </row>
    <row r="14" spans="1:5" x14ac:dyDescent="0.25">
      <c r="C14" s="2">
        <v>7</v>
      </c>
      <c r="D14" s="2">
        <v>2167560000</v>
      </c>
      <c r="E14" s="2">
        <v>27000000</v>
      </c>
    </row>
    <row r="15" spans="1:5" x14ac:dyDescent="0.25">
      <c r="C15" s="2">
        <v>8</v>
      </c>
      <c r="D15" s="2">
        <v>6674400000</v>
      </c>
      <c r="E15" s="2">
        <v>48060000</v>
      </c>
    </row>
    <row r="16" spans="1:5" x14ac:dyDescent="0.25">
      <c r="C16" s="2">
        <v>9</v>
      </c>
      <c r="D16" s="2">
        <v>31104000000</v>
      </c>
      <c r="E16" s="2">
        <v>120528000</v>
      </c>
    </row>
    <row r="17" spans="3:5" x14ac:dyDescent="0.25">
      <c r="C17" s="2">
        <v>10</v>
      </c>
      <c r="D17" s="2">
        <v>194789000000</v>
      </c>
      <c r="E17" s="2">
        <v>6172200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3"/>
  <sheetViews>
    <sheetView workbookViewId="0">
      <selection activeCell="C46" sqref="C46"/>
    </sheetView>
  </sheetViews>
  <sheetFormatPr defaultRowHeight="15" x14ac:dyDescent="0.25"/>
  <cols>
    <col min="4" max="4" width="12.140625" customWidth="1"/>
  </cols>
  <sheetData>
    <row r="3" spans="1:14" x14ac:dyDescent="0.25">
      <c r="A3" s="1" t="s">
        <v>12</v>
      </c>
      <c r="D3" t="s">
        <v>21</v>
      </c>
    </row>
    <row r="5" spans="1:14" x14ac:dyDescent="0.25">
      <c r="E5" s="70" t="s">
        <v>22</v>
      </c>
      <c r="F5" s="70"/>
      <c r="G5" s="70"/>
      <c r="H5" s="70"/>
      <c r="I5" s="70"/>
      <c r="J5" s="70"/>
      <c r="K5" s="70"/>
      <c r="L5" s="70"/>
      <c r="M5" s="70"/>
      <c r="N5" s="70"/>
    </row>
    <row r="6" spans="1:14" x14ac:dyDescent="0.25">
      <c r="D6" t="s">
        <v>23</v>
      </c>
      <c r="E6" s="68" t="s">
        <v>14</v>
      </c>
      <c r="F6" s="68"/>
      <c r="G6" s="68"/>
      <c r="H6" s="68"/>
      <c r="I6" s="68"/>
      <c r="J6" s="69" t="s">
        <v>15</v>
      </c>
      <c r="K6" s="69"/>
      <c r="L6" s="69"/>
      <c r="M6" s="69"/>
      <c r="N6" s="69"/>
    </row>
    <row r="7" spans="1:14" x14ac:dyDescent="0.25">
      <c r="D7" s="8" t="s">
        <v>13</v>
      </c>
      <c r="E7" s="13" t="s">
        <v>16</v>
      </c>
      <c r="F7" s="13" t="s">
        <v>17</v>
      </c>
      <c r="G7" s="13" t="s">
        <v>18</v>
      </c>
      <c r="H7" s="13" t="s">
        <v>19</v>
      </c>
      <c r="I7" s="13" t="s">
        <v>20</v>
      </c>
      <c r="J7" s="12" t="s">
        <v>16</v>
      </c>
      <c r="K7" s="12" t="s">
        <v>17</v>
      </c>
      <c r="L7" s="12" t="s">
        <v>18</v>
      </c>
      <c r="M7" s="12" t="s">
        <v>19</v>
      </c>
      <c r="N7" s="12" t="s">
        <v>20</v>
      </c>
    </row>
    <row r="8" spans="1:14" x14ac:dyDescent="0.25">
      <c r="D8" s="2">
        <v>0</v>
      </c>
      <c r="E8" s="2">
        <v>50000</v>
      </c>
      <c r="F8" s="2">
        <v>50000</v>
      </c>
      <c r="G8" s="2">
        <v>50000</v>
      </c>
      <c r="H8" s="2">
        <v>50000</v>
      </c>
      <c r="I8" s="2">
        <v>50000</v>
      </c>
      <c r="J8" s="2">
        <v>50000</v>
      </c>
      <c r="K8" s="2">
        <v>50000</v>
      </c>
      <c r="L8" s="2">
        <v>50000</v>
      </c>
      <c r="M8" s="2">
        <v>50000</v>
      </c>
      <c r="N8" s="2">
        <v>50000</v>
      </c>
    </row>
    <row r="9" spans="1:14" x14ac:dyDescent="0.25">
      <c r="D9" s="2">
        <v>1</v>
      </c>
      <c r="E9" s="2">
        <v>97000</v>
      </c>
      <c r="F9" s="2">
        <v>100000</v>
      </c>
      <c r="G9" s="2">
        <v>130000</v>
      </c>
      <c r="H9" s="2">
        <v>137000</v>
      </c>
      <c r="I9" s="2">
        <v>93000</v>
      </c>
      <c r="J9" s="2">
        <v>80000</v>
      </c>
      <c r="K9" s="2">
        <v>90000</v>
      </c>
      <c r="L9" s="2">
        <v>85000</v>
      </c>
      <c r="M9" s="2">
        <v>90000</v>
      </c>
      <c r="N9" s="2">
        <v>72000</v>
      </c>
    </row>
    <row r="10" spans="1:14" x14ac:dyDescent="0.25">
      <c r="D10" s="2">
        <v>2</v>
      </c>
      <c r="E10" s="2">
        <v>202000</v>
      </c>
      <c r="F10" s="2">
        <v>169000</v>
      </c>
      <c r="G10" s="2">
        <v>154000</v>
      </c>
      <c r="H10" s="2">
        <v>191000</v>
      </c>
      <c r="I10" s="2">
        <v>204000</v>
      </c>
      <c r="J10" s="2">
        <v>97000</v>
      </c>
      <c r="K10" s="2">
        <v>140000</v>
      </c>
      <c r="L10" s="2">
        <v>117000</v>
      </c>
      <c r="M10" s="2">
        <v>74000</v>
      </c>
      <c r="N10" s="2">
        <v>92000</v>
      </c>
    </row>
    <row r="11" spans="1:14" x14ac:dyDescent="0.25">
      <c r="D11" s="2">
        <v>3</v>
      </c>
      <c r="E11" s="2">
        <v>350000</v>
      </c>
      <c r="F11" s="2">
        <v>497000</v>
      </c>
      <c r="G11" s="2">
        <v>387000</v>
      </c>
      <c r="H11" s="2">
        <v>377000</v>
      </c>
      <c r="I11" s="2">
        <v>477000</v>
      </c>
      <c r="J11" s="2">
        <v>180000</v>
      </c>
      <c r="K11" s="2">
        <v>124000</v>
      </c>
      <c r="L11" s="2">
        <v>93000</v>
      </c>
      <c r="M11" s="2">
        <v>107000</v>
      </c>
      <c r="N11" s="2">
        <v>90000</v>
      </c>
    </row>
    <row r="12" spans="1:14" x14ac:dyDescent="0.25">
      <c r="D12" s="2">
        <v>5</v>
      </c>
      <c r="E12" s="2">
        <v>1830000</v>
      </c>
      <c r="F12" s="2">
        <v>1540000</v>
      </c>
      <c r="G12" s="2">
        <v>1493000</v>
      </c>
      <c r="H12" s="2">
        <v>1193000</v>
      </c>
      <c r="I12" s="2">
        <v>1487000</v>
      </c>
      <c r="J12" s="2">
        <v>100000</v>
      </c>
      <c r="K12" s="2">
        <v>93000</v>
      </c>
      <c r="L12" s="2">
        <v>85000</v>
      </c>
      <c r="M12" s="2">
        <v>80000</v>
      </c>
      <c r="N12" s="2">
        <v>80000</v>
      </c>
    </row>
    <row r="13" spans="1:14" x14ac:dyDescent="0.25">
      <c r="D13" s="2">
        <v>7</v>
      </c>
      <c r="E13" s="2">
        <v>2240000</v>
      </c>
      <c r="F13" s="2">
        <v>2650000</v>
      </c>
      <c r="G13" s="2">
        <v>2200000</v>
      </c>
      <c r="H13" s="2">
        <v>2500000</v>
      </c>
      <c r="I13" s="2">
        <v>2560000</v>
      </c>
      <c r="J13" s="2">
        <v>60000</v>
      </c>
      <c r="K13" s="2">
        <v>40000</v>
      </c>
      <c r="L13" s="2">
        <v>47000</v>
      </c>
      <c r="M13" s="2">
        <v>40000</v>
      </c>
      <c r="N13" s="2">
        <v>40000</v>
      </c>
    </row>
  </sheetData>
  <mergeCells count="3">
    <mergeCell ref="E6:I6"/>
    <mergeCell ref="J6:N6"/>
    <mergeCell ref="E5:N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1"/>
  <sheetViews>
    <sheetView workbookViewId="0">
      <selection activeCell="A3" sqref="A3"/>
    </sheetView>
  </sheetViews>
  <sheetFormatPr defaultRowHeight="15" x14ac:dyDescent="0.25"/>
  <cols>
    <col min="3" max="3" width="19.42578125" bestFit="1" customWidth="1"/>
    <col min="4" max="4" width="24.7109375" bestFit="1" customWidth="1"/>
    <col min="5" max="5" width="11.28515625" customWidth="1"/>
    <col min="6" max="6" width="12.7109375" customWidth="1"/>
  </cols>
  <sheetData>
    <row r="3" spans="1:6" x14ac:dyDescent="0.25">
      <c r="A3" s="1" t="s">
        <v>24</v>
      </c>
    </row>
    <row r="5" spans="1:6" x14ac:dyDescent="0.25">
      <c r="D5" s="71" t="s">
        <v>27</v>
      </c>
      <c r="E5" s="71"/>
      <c r="F5" s="71"/>
    </row>
    <row r="6" spans="1:6" x14ac:dyDescent="0.25">
      <c r="C6" s="1" t="s">
        <v>29</v>
      </c>
      <c r="D6" s="14" t="s">
        <v>25</v>
      </c>
      <c r="E6" s="15" t="s">
        <v>28</v>
      </c>
      <c r="F6" s="16" t="s">
        <v>26</v>
      </c>
    </row>
    <row r="7" spans="1:6" x14ac:dyDescent="0.25">
      <c r="D7" s="8">
        <v>693</v>
      </c>
      <c r="E7" s="8">
        <v>664</v>
      </c>
      <c r="F7" s="8">
        <v>639</v>
      </c>
    </row>
    <row r="8" spans="1:6" x14ac:dyDescent="0.25">
      <c r="D8" s="8">
        <v>624</v>
      </c>
      <c r="E8" s="8">
        <v>702</v>
      </c>
      <c r="F8" s="8">
        <v>587</v>
      </c>
    </row>
    <row r="9" spans="1:6" x14ac:dyDescent="0.25">
      <c r="D9" s="8">
        <v>594</v>
      </c>
      <c r="E9" s="8">
        <v>684</v>
      </c>
      <c r="F9" s="8">
        <v>628</v>
      </c>
    </row>
    <row r="10" spans="1:6" x14ac:dyDescent="0.25">
      <c r="D10" s="8">
        <v>651</v>
      </c>
      <c r="E10" s="8">
        <v>655</v>
      </c>
      <c r="F10" s="8">
        <v>643</v>
      </c>
    </row>
    <row r="11" spans="1:6" x14ac:dyDescent="0.25">
      <c r="D11" s="8">
        <v>664</v>
      </c>
      <c r="E11" s="8"/>
      <c r="F11" s="8">
        <v>637</v>
      </c>
    </row>
  </sheetData>
  <mergeCells count="1">
    <mergeCell ref="D5:F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41"/>
  <sheetViews>
    <sheetView workbookViewId="0">
      <selection activeCell="I13" sqref="I13"/>
    </sheetView>
  </sheetViews>
  <sheetFormatPr defaultRowHeight="15" x14ac:dyDescent="0.25"/>
  <cols>
    <col min="4" max="4" width="10.28515625" bestFit="1" customWidth="1"/>
    <col min="5" max="5" width="18.140625" bestFit="1" customWidth="1"/>
    <col min="6" max="6" width="16.5703125" bestFit="1" customWidth="1"/>
  </cols>
  <sheetData>
    <row r="4" spans="1:6" x14ac:dyDescent="0.25">
      <c r="A4" s="1" t="s">
        <v>91</v>
      </c>
    </row>
    <row r="8" spans="1:6" ht="15.75" x14ac:dyDescent="0.25">
      <c r="D8" s="84" t="s">
        <v>92</v>
      </c>
      <c r="E8" s="84" t="s">
        <v>93</v>
      </c>
      <c r="F8" s="84" t="s">
        <v>94</v>
      </c>
    </row>
    <row r="9" spans="1:6" ht="15.75" x14ac:dyDescent="0.25">
      <c r="D9" s="84">
        <v>7</v>
      </c>
      <c r="E9" s="86">
        <v>129.22800000000001</v>
      </c>
      <c r="F9" s="86">
        <v>0.68083199999999999</v>
      </c>
    </row>
    <row r="10" spans="1:6" ht="15.75" x14ac:dyDescent="0.25">
      <c r="D10" s="84">
        <v>11</v>
      </c>
      <c r="E10" s="86">
        <v>96.135000000000005</v>
      </c>
      <c r="F10" s="86">
        <v>1.2274799999999999</v>
      </c>
    </row>
    <row r="11" spans="1:6" ht="15.75" x14ac:dyDescent="0.25">
      <c r="D11" s="84">
        <v>14</v>
      </c>
      <c r="E11" s="86">
        <v>70.97</v>
      </c>
      <c r="F11" s="86">
        <v>0.80444000000000004</v>
      </c>
    </row>
    <row r="12" spans="1:6" ht="15.75" x14ac:dyDescent="0.25">
      <c r="D12" s="84">
        <v>9</v>
      </c>
      <c r="E12" s="86">
        <v>59.13</v>
      </c>
      <c r="F12" s="86">
        <v>1.53888</v>
      </c>
    </row>
    <row r="13" spans="1:6" ht="15.75" x14ac:dyDescent="0.25">
      <c r="D13" s="84">
        <v>10</v>
      </c>
      <c r="E13" s="86">
        <v>56.231999999999999</v>
      </c>
      <c r="F13" s="86">
        <v>1.4457</v>
      </c>
    </row>
    <row r="14" spans="1:6" ht="15.75" x14ac:dyDescent="0.25">
      <c r="D14" s="84">
        <v>12</v>
      </c>
      <c r="E14" s="86">
        <v>33.462000000000003</v>
      </c>
      <c r="F14" s="86">
        <v>1.1102399999999999</v>
      </c>
    </row>
    <row r="15" spans="1:6" ht="15.75" x14ac:dyDescent="0.25">
      <c r="D15" s="84">
        <v>6</v>
      </c>
      <c r="E15" s="86">
        <v>30.225999999999999</v>
      </c>
      <c r="F15" s="86">
        <v>1.62032</v>
      </c>
    </row>
    <row r="16" spans="1:6" ht="15.75" x14ac:dyDescent="0.25">
      <c r="D16" s="84">
        <v>8</v>
      </c>
      <c r="E16" s="86">
        <v>27.456</v>
      </c>
      <c r="F16" s="86">
        <v>0.34495999999999999</v>
      </c>
    </row>
    <row r="17" spans="4:6" ht="15.75" x14ac:dyDescent="0.25">
      <c r="D17" s="84">
        <v>3</v>
      </c>
      <c r="E17" s="86">
        <v>15.08</v>
      </c>
      <c r="F17" s="86">
        <v>0.43796200000000002</v>
      </c>
    </row>
    <row r="18" spans="4:6" ht="15.75" x14ac:dyDescent="0.25">
      <c r="D18" s="84">
        <v>13</v>
      </c>
      <c r="E18" s="86">
        <v>13.502000000000001</v>
      </c>
      <c r="F18" s="86">
        <v>6.8728000000000001E-3</v>
      </c>
    </row>
    <row r="19" spans="4:6" ht="15.75" x14ac:dyDescent="0.25">
      <c r="D19" s="84">
        <v>4</v>
      </c>
      <c r="E19" s="86">
        <v>7.6608000000000001</v>
      </c>
      <c r="F19" s="86">
        <v>0.34610400000000002</v>
      </c>
    </row>
    <row r="20" spans="4:6" ht="15.75" x14ac:dyDescent="0.25">
      <c r="D20" s="84">
        <v>15</v>
      </c>
      <c r="E20" s="86">
        <v>4.1007999999999996</v>
      </c>
      <c r="F20" s="86">
        <v>1.9944E-2</v>
      </c>
    </row>
    <row r="21" spans="4:6" ht="15.75" x14ac:dyDescent="0.25">
      <c r="D21" s="84">
        <v>5</v>
      </c>
      <c r="E21" s="86">
        <v>3.2204000000000002</v>
      </c>
      <c r="F21" s="86">
        <v>0.73312999999999995</v>
      </c>
    </row>
    <row r="22" spans="4:6" ht="15.75" x14ac:dyDescent="0.25">
      <c r="D22" s="84">
        <v>1</v>
      </c>
      <c r="E22" s="86">
        <v>2.5379999999999998</v>
      </c>
      <c r="F22" s="86">
        <v>0.55348200000000003</v>
      </c>
    </row>
    <row r="23" spans="4:6" ht="15.75" x14ac:dyDescent="0.25">
      <c r="D23" s="84">
        <v>2</v>
      </c>
      <c r="E23" s="86">
        <v>1.8720000000000001</v>
      </c>
      <c r="F23" s="86">
        <v>0.364562</v>
      </c>
    </row>
    <row r="27" spans="4:6" x14ac:dyDescent="0.25">
      <c r="E27" s="85"/>
      <c r="F27" s="85"/>
    </row>
    <row r="28" spans="4:6" x14ac:dyDescent="0.25">
      <c r="E28" s="85"/>
      <c r="F28" s="85"/>
    </row>
    <row r="29" spans="4:6" x14ac:dyDescent="0.25">
      <c r="E29" s="85"/>
      <c r="F29" s="85"/>
    </row>
    <row r="30" spans="4:6" x14ac:dyDescent="0.25">
      <c r="E30" s="85"/>
      <c r="F30" s="85"/>
    </row>
    <row r="31" spans="4:6" x14ac:dyDescent="0.25">
      <c r="E31" s="85"/>
      <c r="F31" s="85"/>
    </row>
    <row r="32" spans="4:6" x14ac:dyDescent="0.25">
      <c r="E32" s="85"/>
      <c r="F32" s="85"/>
    </row>
    <row r="33" spans="5:6" x14ac:dyDescent="0.25">
      <c r="E33" s="85"/>
      <c r="F33" s="85"/>
    </row>
    <row r="34" spans="5:6" x14ac:dyDescent="0.25">
      <c r="E34" s="85"/>
      <c r="F34" s="85"/>
    </row>
    <row r="35" spans="5:6" x14ac:dyDescent="0.25">
      <c r="E35" s="85"/>
      <c r="F35" s="85"/>
    </row>
    <row r="36" spans="5:6" x14ac:dyDescent="0.25">
      <c r="E36" s="85"/>
      <c r="F36" s="85"/>
    </row>
    <row r="37" spans="5:6" x14ac:dyDescent="0.25">
      <c r="E37" s="85"/>
      <c r="F37" s="85"/>
    </row>
    <row r="38" spans="5:6" x14ac:dyDescent="0.25">
      <c r="E38" s="85"/>
      <c r="F38" s="85"/>
    </row>
    <row r="39" spans="5:6" x14ac:dyDescent="0.25">
      <c r="E39" s="85"/>
      <c r="F39" s="85"/>
    </row>
    <row r="40" spans="5:6" x14ac:dyDescent="0.25">
      <c r="E40" s="85"/>
      <c r="F40" s="85"/>
    </row>
    <row r="41" spans="5:6" x14ac:dyDescent="0.25">
      <c r="E41" s="85"/>
      <c r="F41" s="85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2"/>
  <sheetViews>
    <sheetView workbookViewId="0">
      <selection activeCell="H33" sqref="H33"/>
    </sheetView>
  </sheetViews>
  <sheetFormatPr defaultColWidth="12.5703125" defaultRowHeight="15.75" x14ac:dyDescent="0.25"/>
  <cols>
    <col min="1" max="16384" width="12.5703125" style="19"/>
  </cols>
  <sheetData>
    <row r="3" spans="1:11" x14ac:dyDescent="0.25">
      <c r="A3" s="18" t="s">
        <v>39</v>
      </c>
    </row>
    <row r="7" spans="1:11" x14ac:dyDescent="0.25">
      <c r="C7" s="19" t="s">
        <v>40</v>
      </c>
      <c r="D7" s="19">
        <v>0</v>
      </c>
      <c r="E7" s="19">
        <v>2</v>
      </c>
      <c r="F7" s="19">
        <v>4</v>
      </c>
      <c r="G7" s="19">
        <v>6</v>
      </c>
      <c r="H7" s="19">
        <v>8</v>
      </c>
      <c r="I7" s="19">
        <v>10</v>
      </c>
      <c r="J7" s="19">
        <v>12</v>
      </c>
      <c r="K7" s="19">
        <v>14</v>
      </c>
    </row>
    <row r="8" spans="1:11" x14ac:dyDescent="0.25">
      <c r="C8" s="19" t="s">
        <v>36</v>
      </c>
      <c r="D8" s="19">
        <v>300000</v>
      </c>
      <c r="E8" s="19">
        <v>560000</v>
      </c>
      <c r="F8" s="19">
        <v>250000</v>
      </c>
      <c r="G8" s="19">
        <v>190000</v>
      </c>
      <c r="H8" s="19">
        <v>35000</v>
      </c>
      <c r="I8" s="19">
        <v>5000</v>
      </c>
      <c r="J8" s="19">
        <v>2500</v>
      </c>
      <c r="K8" s="19">
        <v>0</v>
      </c>
    </row>
    <row r="9" spans="1:11" x14ac:dyDescent="0.25">
      <c r="C9" s="19" t="s">
        <v>35</v>
      </c>
      <c r="D9" s="19">
        <v>300000</v>
      </c>
      <c r="E9" s="19">
        <v>390000</v>
      </c>
      <c r="F9" s="19">
        <v>287000</v>
      </c>
      <c r="G9" s="19">
        <v>117000</v>
      </c>
      <c r="H9" s="19">
        <v>90000</v>
      </c>
      <c r="I9" s="19">
        <v>10000</v>
      </c>
      <c r="J9" s="19">
        <v>2000</v>
      </c>
      <c r="K9" s="19">
        <v>0</v>
      </c>
    </row>
    <row r="10" spans="1:11" x14ac:dyDescent="0.25">
      <c r="C10" s="19" t="s">
        <v>34</v>
      </c>
      <c r="D10" s="19">
        <v>300000</v>
      </c>
      <c r="E10" s="19">
        <v>366000</v>
      </c>
      <c r="F10" s="19">
        <v>170000</v>
      </c>
      <c r="G10" s="19">
        <v>84000</v>
      </c>
      <c r="H10" s="19">
        <v>29000</v>
      </c>
      <c r="I10" s="19">
        <v>10000</v>
      </c>
      <c r="J10" s="19">
        <v>2000</v>
      </c>
      <c r="K10" s="19">
        <v>0</v>
      </c>
    </row>
    <row r="11" spans="1:11" x14ac:dyDescent="0.25">
      <c r="C11" s="19" t="s">
        <v>30</v>
      </c>
      <c r="D11" s="19">
        <f>AVERAGE(D8:D10)</f>
        <v>300000</v>
      </c>
      <c r="E11" s="19">
        <f t="shared" ref="E11:K11" si="0">AVERAGE(E8:E10)</f>
        <v>438666.66666666669</v>
      </c>
      <c r="F11" s="19">
        <f t="shared" si="0"/>
        <v>235666.66666666666</v>
      </c>
      <c r="G11" s="19">
        <f t="shared" si="0"/>
        <v>130333.33333333333</v>
      </c>
      <c r="H11" s="19">
        <f t="shared" si="0"/>
        <v>51333.333333333336</v>
      </c>
      <c r="I11" s="19">
        <f t="shared" si="0"/>
        <v>8333.3333333333339</v>
      </c>
      <c r="J11" s="19">
        <f t="shared" si="0"/>
        <v>2166.6666666666665</v>
      </c>
      <c r="K11" s="19">
        <f t="shared" si="0"/>
        <v>0</v>
      </c>
    </row>
    <row r="12" spans="1:11" x14ac:dyDescent="0.25">
      <c r="C12" s="19" t="s">
        <v>41</v>
      </c>
      <c r="D12" s="19">
        <f>STDEV(D8:D10)</f>
        <v>0</v>
      </c>
      <c r="E12" s="19">
        <f t="shared" ref="E12:K12" si="1">STDEV(E8:E10)</f>
        <v>105760.73625563181</v>
      </c>
      <c r="F12" s="19">
        <f t="shared" si="1"/>
        <v>59802.452569550427</v>
      </c>
      <c r="G12" s="19">
        <f t="shared" si="1"/>
        <v>54243.279153581156</v>
      </c>
      <c r="H12" s="19">
        <f t="shared" si="1"/>
        <v>33620.4302966713</v>
      </c>
      <c r="I12" s="19">
        <f t="shared" si="1"/>
        <v>2886.7513459481279</v>
      </c>
      <c r="J12" s="19">
        <f t="shared" si="1"/>
        <v>288.67513459481233</v>
      </c>
      <c r="K12" s="19">
        <f t="shared" si="1"/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10"/>
  <sheetViews>
    <sheetView workbookViewId="0">
      <selection activeCell="L13" sqref="L13"/>
    </sheetView>
  </sheetViews>
  <sheetFormatPr defaultRowHeight="15" x14ac:dyDescent="0.25"/>
  <cols>
    <col min="4" max="4" width="9.140625" style="87"/>
    <col min="5" max="5" width="9.140625" customWidth="1"/>
  </cols>
  <sheetData>
    <row r="4" spans="1:11" x14ac:dyDescent="0.25">
      <c r="A4" s="1" t="s">
        <v>95</v>
      </c>
    </row>
    <row r="5" spans="1:11" x14ac:dyDescent="0.25">
      <c r="D5" s="89"/>
      <c r="E5" s="73"/>
      <c r="F5" s="73"/>
      <c r="G5" s="73"/>
      <c r="H5" s="73"/>
      <c r="I5" s="73"/>
      <c r="J5" s="73"/>
      <c r="K5" s="73"/>
    </row>
    <row r="6" spans="1:11" x14ac:dyDescent="0.25">
      <c r="D6" s="89"/>
      <c r="E6" s="88" t="s">
        <v>336</v>
      </c>
      <c r="F6" s="73"/>
      <c r="G6" s="73"/>
      <c r="H6" s="73"/>
      <c r="I6" s="73"/>
      <c r="J6" s="73"/>
      <c r="K6" s="73"/>
    </row>
    <row r="7" spans="1:11" x14ac:dyDescent="0.25">
      <c r="D7" s="8" t="s">
        <v>40</v>
      </c>
      <c r="E7" s="8" t="s">
        <v>96</v>
      </c>
      <c r="F7" s="8" t="s">
        <v>97</v>
      </c>
      <c r="G7" s="8" t="s">
        <v>98</v>
      </c>
      <c r="H7" s="8" t="s">
        <v>99</v>
      </c>
      <c r="I7" s="8" t="s">
        <v>100</v>
      </c>
      <c r="J7" s="8" t="s">
        <v>101</v>
      </c>
      <c r="K7" s="8" t="s">
        <v>102</v>
      </c>
    </row>
    <row r="8" spans="1:11" x14ac:dyDescent="0.25">
      <c r="D8" s="8">
        <v>5</v>
      </c>
      <c r="E8" s="2">
        <v>18.9175</v>
      </c>
      <c r="F8" s="2">
        <v>15.744999999999999</v>
      </c>
      <c r="G8" s="2">
        <v>15.456</v>
      </c>
      <c r="H8" s="2">
        <v>20.819700000000001</v>
      </c>
      <c r="I8" s="2">
        <v>14.219099999999999</v>
      </c>
      <c r="J8" s="2">
        <v>8.4084000000000003</v>
      </c>
      <c r="K8" s="2">
        <v>23.433</v>
      </c>
    </row>
    <row r="9" spans="1:11" x14ac:dyDescent="0.25">
      <c r="D9" s="8">
        <v>7</v>
      </c>
      <c r="E9" s="2">
        <v>43.887999999999998</v>
      </c>
      <c r="F9" s="2">
        <v>42.911999999999999</v>
      </c>
      <c r="G9" s="2">
        <v>37.484999999999999</v>
      </c>
      <c r="H9" s="2">
        <v>55.677</v>
      </c>
      <c r="I9" s="2">
        <v>25.864000000000001</v>
      </c>
      <c r="J9" s="2">
        <v>15.295</v>
      </c>
      <c r="K9" s="2">
        <v>76.275000000000006</v>
      </c>
    </row>
    <row r="10" spans="1:11" x14ac:dyDescent="0.25">
      <c r="D10" s="8">
        <v>14</v>
      </c>
      <c r="E10" s="2">
        <v>1.6094999999999999</v>
      </c>
      <c r="F10" s="2">
        <v>0.20300000000000001</v>
      </c>
      <c r="G10" s="2">
        <v>0</v>
      </c>
      <c r="H10" s="2">
        <v>4.0329999999999998E-2</v>
      </c>
      <c r="I10" s="2">
        <v>0.13986000000000001</v>
      </c>
      <c r="J10" s="2">
        <v>0</v>
      </c>
      <c r="K10" s="2">
        <v>0.1510499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1"/>
  <sheetViews>
    <sheetView workbookViewId="0">
      <selection activeCell="L14" sqref="L14"/>
    </sheetView>
  </sheetViews>
  <sheetFormatPr defaultRowHeight="15" x14ac:dyDescent="0.25"/>
  <sheetData>
    <row r="3" spans="1:10" x14ac:dyDescent="0.25">
      <c r="A3" s="1" t="s">
        <v>103</v>
      </c>
    </row>
    <row r="7" spans="1:10" x14ac:dyDescent="0.25">
      <c r="C7" s="72"/>
      <c r="D7" s="72" t="s">
        <v>337</v>
      </c>
      <c r="E7" s="72"/>
      <c r="F7" s="72"/>
      <c r="G7" s="72"/>
      <c r="H7" s="72"/>
      <c r="I7" s="72"/>
      <c r="J7" s="72"/>
    </row>
    <row r="8" spans="1:10" x14ac:dyDescent="0.25">
      <c r="C8" s="74" t="s">
        <v>40</v>
      </c>
      <c r="D8" s="74" t="s">
        <v>96</v>
      </c>
      <c r="E8" s="74" t="s">
        <v>97</v>
      </c>
      <c r="F8" s="74" t="s">
        <v>98</v>
      </c>
      <c r="G8" s="74" t="s">
        <v>99</v>
      </c>
      <c r="H8" s="74" t="s">
        <v>100</v>
      </c>
      <c r="I8" s="74" t="s">
        <v>101</v>
      </c>
      <c r="J8" s="74" t="s">
        <v>102</v>
      </c>
    </row>
    <row r="9" spans="1:10" x14ac:dyDescent="0.25">
      <c r="C9" s="90">
        <v>5</v>
      </c>
      <c r="D9" s="91">
        <v>2.0469999999999999E-2</v>
      </c>
      <c r="E9" s="91">
        <v>1.5637000000000002E-2</v>
      </c>
      <c r="F9" s="91">
        <v>1.6459999999999999E-2</v>
      </c>
      <c r="G9" s="91">
        <v>2.1576000000000001E-2</v>
      </c>
      <c r="H9" s="91">
        <v>1.1206000000000001E-2</v>
      </c>
      <c r="I9" s="91">
        <v>2.2231999999999998E-2</v>
      </c>
      <c r="J9" s="91">
        <v>2.0725E-2</v>
      </c>
    </row>
    <row r="10" spans="1:10" x14ac:dyDescent="0.25">
      <c r="C10" s="90">
        <v>7</v>
      </c>
      <c r="D10" s="91">
        <v>0.37572</v>
      </c>
      <c r="E10" s="91">
        <v>0.45425199999999999</v>
      </c>
      <c r="F10" s="91">
        <v>0.52315999999999996</v>
      </c>
      <c r="G10" s="91">
        <v>0.51103799999999999</v>
      </c>
      <c r="H10" s="91">
        <v>0.37816</v>
      </c>
      <c r="I10" s="91">
        <v>0.43242399999999998</v>
      </c>
      <c r="J10" s="91">
        <v>0.41826999999999998</v>
      </c>
    </row>
    <row r="11" spans="1:10" x14ac:dyDescent="0.25">
      <c r="C11" s="90">
        <v>14</v>
      </c>
      <c r="D11" s="91">
        <v>1.2192400000000001</v>
      </c>
      <c r="E11" s="91">
        <v>0.94018999999999997</v>
      </c>
      <c r="F11" s="91">
        <v>1.14144</v>
      </c>
      <c r="G11" s="91">
        <v>1.0266</v>
      </c>
      <c r="H11" s="91">
        <v>0.63939999999999997</v>
      </c>
      <c r="I11" s="91">
        <v>0.102226</v>
      </c>
      <c r="J11" s="91">
        <v>0.691250000000000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2"/>
  <sheetViews>
    <sheetView workbookViewId="0">
      <selection activeCell="E15" sqref="E15"/>
    </sheetView>
  </sheetViews>
  <sheetFormatPr defaultColWidth="12.5703125" defaultRowHeight="15.75" x14ac:dyDescent="0.25"/>
  <cols>
    <col min="1" max="16384" width="12.5703125" style="19"/>
  </cols>
  <sheetData>
    <row r="2" spans="1:3" x14ac:dyDescent="0.25">
      <c r="A2" s="1" t="s">
        <v>104</v>
      </c>
    </row>
    <row r="4" spans="1:3" x14ac:dyDescent="0.25">
      <c r="C4" s="19" t="s">
        <v>105</v>
      </c>
    </row>
    <row r="6" spans="1:3" x14ac:dyDescent="0.25">
      <c r="A6" s="19" t="s">
        <v>106</v>
      </c>
      <c r="B6" s="19" t="s">
        <v>107</v>
      </c>
      <c r="C6" s="19">
        <v>0.69</v>
      </c>
    </row>
    <row r="7" spans="1:3" x14ac:dyDescent="0.25">
      <c r="B7" s="19" t="s">
        <v>108</v>
      </c>
      <c r="C7" s="19">
        <v>91.72</v>
      </c>
    </row>
    <row r="9" spans="1:3" x14ac:dyDescent="0.25">
      <c r="B9" s="19" t="s">
        <v>109</v>
      </c>
      <c r="C9" s="19">
        <v>0.4</v>
      </c>
    </row>
    <row r="10" spans="1:3" x14ac:dyDescent="0.25">
      <c r="B10" s="19" t="s">
        <v>110</v>
      </c>
      <c r="C10" s="19">
        <v>52.16</v>
      </c>
    </row>
    <row r="12" spans="1:3" x14ac:dyDescent="0.25">
      <c r="A12" s="19" t="s">
        <v>111</v>
      </c>
      <c r="B12" s="19" t="s">
        <v>107</v>
      </c>
      <c r="C12" s="19">
        <v>9.89</v>
      </c>
    </row>
    <row r="13" spans="1:3" x14ac:dyDescent="0.25">
      <c r="B13" s="19" t="s">
        <v>108</v>
      </c>
      <c r="C13" s="19">
        <v>99.5</v>
      </c>
    </row>
    <row r="15" spans="1:3" x14ac:dyDescent="0.25">
      <c r="B15" s="19" t="s">
        <v>109</v>
      </c>
      <c r="C15" s="19">
        <v>0.66</v>
      </c>
    </row>
    <row r="16" spans="1:3" x14ac:dyDescent="0.25">
      <c r="B16" s="19" t="s">
        <v>110</v>
      </c>
      <c r="C16" s="19">
        <v>99.86</v>
      </c>
    </row>
    <row r="18" spans="1:3" x14ac:dyDescent="0.25">
      <c r="A18" s="19" t="s">
        <v>112</v>
      </c>
      <c r="B18" s="19" t="s">
        <v>107</v>
      </c>
      <c r="C18" s="19">
        <v>3.54</v>
      </c>
    </row>
    <row r="19" spans="1:3" x14ac:dyDescent="0.25">
      <c r="B19" s="19" t="s">
        <v>108</v>
      </c>
      <c r="C19" s="19">
        <v>97.84</v>
      </c>
    </row>
    <row r="21" spans="1:3" x14ac:dyDescent="0.25">
      <c r="B21" s="19" t="s">
        <v>73</v>
      </c>
      <c r="C21" s="19">
        <v>0</v>
      </c>
    </row>
    <row r="22" spans="1:3" x14ac:dyDescent="0.25">
      <c r="B22" s="19" t="s">
        <v>110</v>
      </c>
      <c r="C22" s="19">
        <v>99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2"/>
  <sheetViews>
    <sheetView workbookViewId="0">
      <selection activeCell="D45" sqref="D45"/>
    </sheetView>
  </sheetViews>
  <sheetFormatPr defaultRowHeight="15" x14ac:dyDescent="0.25"/>
  <cols>
    <col min="3" max="3" width="18.42578125" customWidth="1"/>
    <col min="4" max="4" width="18.85546875" customWidth="1"/>
  </cols>
  <sheetData>
    <row r="3" spans="1:4" x14ac:dyDescent="0.25">
      <c r="A3" s="1" t="s">
        <v>0</v>
      </c>
    </row>
    <row r="5" spans="1:4" x14ac:dyDescent="0.25">
      <c r="B5" s="61" t="s">
        <v>1</v>
      </c>
      <c r="C5" s="61"/>
      <c r="D5" s="61"/>
    </row>
    <row r="6" spans="1:4" x14ac:dyDescent="0.25">
      <c r="B6" s="60" t="s">
        <v>5</v>
      </c>
      <c r="C6" s="60"/>
      <c r="D6" s="7" t="s">
        <v>2</v>
      </c>
    </row>
    <row r="7" spans="1:4" x14ac:dyDescent="0.25">
      <c r="B7" s="57" t="s">
        <v>4</v>
      </c>
      <c r="C7" s="3">
        <v>11.6</v>
      </c>
      <c r="D7" s="2">
        <v>10.3</v>
      </c>
    </row>
    <row r="8" spans="1:4" x14ac:dyDescent="0.25">
      <c r="B8" s="58"/>
      <c r="C8" s="4">
        <v>12.4</v>
      </c>
      <c r="D8" s="2">
        <v>10.9</v>
      </c>
    </row>
    <row r="9" spans="1:4" x14ac:dyDescent="0.25">
      <c r="B9" s="59"/>
      <c r="C9" s="5">
        <v>13.4</v>
      </c>
      <c r="D9" s="2">
        <v>10.7</v>
      </c>
    </row>
    <row r="10" spans="1:4" x14ac:dyDescent="0.25">
      <c r="B10" s="57" t="s">
        <v>3</v>
      </c>
      <c r="C10" s="3">
        <v>10.199999999999999</v>
      </c>
      <c r="D10" s="2">
        <v>7.2</v>
      </c>
    </row>
    <row r="11" spans="1:4" x14ac:dyDescent="0.25">
      <c r="B11" s="58"/>
      <c r="C11" s="4">
        <v>13.2</v>
      </c>
      <c r="D11" s="2">
        <v>11.9</v>
      </c>
    </row>
    <row r="12" spans="1:4" x14ac:dyDescent="0.25">
      <c r="B12" s="59"/>
      <c r="C12" s="5">
        <v>8.4</v>
      </c>
    </row>
  </sheetData>
  <mergeCells count="4">
    <mergeCell ref="B10:B12"/>
    <mergeCell ref="B7:B9"/>
    <mergeCell ref="B6:C6"/>
    <mergeCell ref="B5:D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workbookViewId="0">
      <selection activeCell="J15" sqref="J15"/>
    </sheetView>
  </sheetViews>
  <sheetFormatPr defaultColWidth="8.85546875" defaultRowHeight="15" x14ac:dyDescent="0.25"/>
  <cols>
    <col min="2" max="2" width="18" bestFit="1" customWidth="1"/>
    <col min="3" max="3" width="29.140625" customWidth="1"/>
    <col min="4" max="4" width="10.28515625" customWidth="1"/>
  </cols>
  <sheetData>
    <row r="2" spans="1:6" x14ac:dyDescent="0.25">
      <c r="A2" s="1" t="s">
        <v>42</v>
      </c>
      <c r="D2" t="s">
        <v>319</v>
      </c>
    </row>
    <row r="3" spans="1:6" x14ac:dyDescent="0.25">
      <c r="D3" t="s">
        <v>43</v>
      </c>
      <c r="F3" t="s">
        <v>44</v>
      </c>
    </row>
    <row r="4" spans="1:6" x14ac:dyDescent="0.25">
      <c r="B4" t="s">
        <v>320</v>
      </c>
      <c r="C4" t="s">
        <v>45</v>
      </c>
      <c r="D4">
        <v>5.6382842000000002E-2</v>
      </c>
      <c r="F4">
        <v>1.4697797699999999</v>
      </c>
    </row>
    <row r="5" spans="1:6" x14ac:dyDescent="0.25">
      <c r="B5" t="s">
        <v>321</v>
      </c>
      <c r="C5" t="s">
        <v>46</v>
      </c>
      <c r="D5">
        <v>1.386247E-3</v>
      </c>
      <c r="F5">
        <v>1.3242323E-2</v>
      </c>
    </row>
    <row r="6" spans="1:6" x14ac:dyDescent="0.25">
      <c r="B6" t="s">
        <v>320</v>
      </c>
      <c r="C6" t="s">
        <v>47</v>
      </c>
      <c r="D6">
        <v>7.5180379000000006E-2</v>
      </c>
      <c r="F6">
        <v>1.1097233019999999</v>
      </c>
    </row>
    <row r="7" spans="1:6" x14ac:dyDescent="0.25">
      <c r="B7" t="s">
        <v>321</v>
      </c>
      <c r="C7" t="s">
        <v>48</v>
      </c>
      <c r="D7">
        <v>3.18129E-4</v>
      </c>
      <c r="F7">
        <v>1.3813282E-2</v>
      </c>
    </row>
    <row r="8" spans="1:6" x14ac:dyDescent="0.25">
      <c r="B8" t="s">
        <v>320</v>
      </c>
      <c r="C8" t="s">
        <v>49</v>
      </c>
      <c r="D8">
        <v>0.11788074599999999</v>
      </c>
      <c r="F8">
        <v>1.067399322</v>
      </c>
    </row>
    <row r="9" spans="1:6" x14ac:dyDescent="0.25">
      <c r="B9" t="s">
        <v>321</v>
      </c>
      <c r="C9" t="s">
        <v>50</v>
      </c>
      <c r="D9">
        <v>2.90575E-4</v>
      </c>
      <c r="F9">
        <v>1.067071E-2</v>
      </c>
    </row>
    <row r="10" spans="1:6" x14ac:dyDescent="0.25">
      <c r="B10" t="s">
        <v>320</v>
      </c>
      <c r="C10" t="s">
        <v>51</v>
      </c>
      <c r="D10">
        <v>8.9126606999999997E-2</v>
      </c>
      <c r="F10">
        <v>2.6688162900000001</v>
      </c>
    </row>
    <row r="11" spans="1:6" x14ac:dyDescent="0.25">
      <c r="B11" t="s">
        <v>321</v>
      </c>
      <c r="C11" t="s">
        <v>52</v>
      </c>
      <c r="D11">
        <v>2.9026770000000002E-3</v>
      </c>
      <c r="F11">
        <v>1.5026991E-2</v>
      </c>
    </row>
    <row r="12" spans="1:6" x14ac:dyDescent="0.25">
      <c r="B12" t="s">
        <v>320</v>
      </c>
      <c r="C12" t="s">
        <v>53</v>
      </c>
      <c r="D12">
        <v>2.7903694999999999E-2</v>
      </c>
      <c r="F12">
        <v>0.65152841299999997</v>
      </c>
    </row>
    <row r="13" spans="1:6" x14ac:dyDescent="0.25">
      <c r="B13" t="s">
        <v>321</v>
      </c>
      <c r="C13" t="s">
        <v>54</v>
      </c>
      <c r="D13">
        <v>2.0167199999999999E-4</v>
      </c>
      <c r="F13">
        <v>1.3568452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15"/>
  <sheetViews>
    <sheetView workbookViewId="0">
      <selection activeCell="R13" sqref="R13"/>
    </sheetView>
  </sheetViews>
  <sheetFormatPr defaultRowHeight="15" x14ac:dyDescent="0.25"/>
  <cols>
    <col min="3" max="3" width="23.5703125" bestFit="1" customWidth="1"/>
    <col min="4" max="4" width="10.28515625" bestFit="1" customWidth="1"/>
    <col min="5" max="5" width="10" bestFit="1" customWidth="1"/>
    <col min="8" max="8" width="24.7109375" bestFit="1" customWidth="1"/>
  </cols>
  <sheetData>
    <row r="4" spans="1:10" x14ac:dyDescent="0.25">
      <c r="A4" s="1" t="s">
        <v>55</v>
      </c>
    </row>
    <row r="9" spans="1:10" x14ac:dyDescent="0.25">
      <c r="C9" s="62" t="s">
        <v>58</v>
      </c>
      <c r="D9" s="62"/>
      <c r="E9" s="62"/>
      <c r="H9" s="63" t="s">
        <v>59</v>
      </c>
      <c r="I9" s="63"/>
      <c r="J9" s="63"/>
    </row>
    <row r="10" spans="1:10" x14ac:dyDescent="0.25">
      <c r="C10" s="8" t="s">
        <v>322</v>
      </c>
      <c r="D10" s="8" t="s">
        <v>323</v>
      </c>
      <c r="E10" s="8" t="s">
        <v>324</v>
      </c>
      <c r="H10" s="8" t="s">
        <v>322</v>
      </c>
      <c r="I10" s="8" t="s">
        <v>323</v>
      </c>
      <c r="J10" s="8" t="s">
        <v>324</v>
      </c>
    </row>
    <row r="11" spans="1:10" x14ac:dyDescent="0.25">
      <c r="C11" s="2">
        <v>10.029999999999999</v>
      </c>
      <c r="D11" s="2">
        <v>0.16644</v>
      </c>
      <c r="E11" s="2">
        <v>0</v>
      </c>
      <c r="H11" s="2">
        <v>6.5834999999999999E-3</v>
      </c>
      <c r="I11" s="2">
        <v>0.12659999999999999</v>
      </c>
      <c r="J11" s="2">
        <v>4.8708000000000001E-2</v>
      </c>
    </row>
    <row r="12" spans="1:10" x14ac:dyDescent="0.25">
      <c r="C12" s="2">
        <v>25.96</v>
      </c>
      <c r="D12" s="2">
        <v>3.8632E-2</v>
      </c>
      <c r="E12" s="2">
        <v>0</v>
      </c>
      <c r="H12" s="2">
        <v>0.589584</v>
      </c>
      <c r="I12" s="2">
        <v>1.0811999999999999</v>
      </c>
      <c r="J12" s="2">
        <v>0.25175799999999998</v>
      </c>
    </row>
    <row r="13" spans="1:10" x14ac:dyDescent="0.25">
      <c r="C13" s="2">
        <v>172.36</v>
      </c>
      <c r="D13" s="2">
        <v>0.1188</v>
      </c>
      <c r="E13" s="2">
        <v>0</v>
      </c>
      <c r="H13" s="2">
        <v>0.54218599999999995</v>
      </c>
      <c r="I13" s="2">
        <v>2.4885000000000002</v>
      </c>
      <c r="J13" s="2">
        <v>1.1857</v>
      </c>
    </row>
    <row r="14" spans="1:10" x14ac:dyDescent="0.25">
      <c r="C14" s="2">
        <v>163.744</v>
      </c>
      <c r="D14" s="2">
        <v>8.4870000000000001E-2</v>
      </c>
      <c r="E14" s="2">
        <v>1.59201E-2</v>
      </c>
      <c r="H14" s="2">
        <v>0.175788</v>
      </c>
      <c r="I14" s="2">
        <v>2.1042000000000001</v>
      </c>
      <c r="J14" s="2">
        <v>0.70635000000000003</v>
      </c>
    </row>
    <row r="15" spans="1:10" x14ac:dyDescent="0.25">
      <c r="C15" s="2">
        <v>47.735999999999997</v>
      </c>
      <c r="D15" s="2">
        <v>0.14186000000000001</v>
      </c>
      <c r="E15" s="2">
        <v>3.3409599999999998E-2</v>
      </c>
      <c r="H15" s="2">
        <v>0.29141</v>
      </c>
      <c r="I15" s="2">
        <v>1.3754999999999999</v>
      </c>
      <c r="J15" s="2">
        <v>0.57884999999999998</v>
      </c>
    </row>
  </sheetData>
  <mergeCells count="2">
    <mergeCell ref="C9:E9"/>
    <mergeCell ref="H9:J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"/>
  <sheetViews>
    <sheetView workbookViewId="0">
      <selection activeCell="H12" sqref="H12"/>
    </sheetView>
  </sheetViews>
  <sheetFormatPr defaultRowHeight="15" x14ac:dyDescent="0.25"/>
  <sheetData>
    <row r="3" spans="1:11" x14ac:dyDescent="0.25">
      <c r="A3" s="1" t="s">
        <v>113</v>
      </c>
    </row>
    <row r="5" spans="1:11" x14ac:dyDescent="0.25">
      <c r="B5" s="64" t="s">
        <v>317</v>
      </c>
      <c r="C5" s="64"/>
      <c r="D5" s="64"/>
      <c r="E5" s="64"/>
      <c r="F5" s="64"/>
      <c r="G5" s="65" t="s">
        <v>318</v>
      </c>
      <c r="H5" s="65"/>
      <c r="I5" s="65"/>
      <c r="J5" s="65"/>
      <c r="K5" s="65"/>
    </row>
    <row r="6" spans="1:11" x14ac:dyDescent="0.25">
      <c r="B6" s="56">
        <v>17.440000000000001</v>
      </c>
      <c r="C6" s="56">
        <v>26</v>
      </c>
      <c r="D6" s="56">
        <v>30.3</v>
      </c>
      <c r="E6" s="56">
        <v>22.44</v>
      </c>
      <c r="F6" s="56">
        <v>30.9</v>
      </c>
      <c r="G6" s="56">
        <v>1068.48</v>
      </c>
      <c r="H6" s="56">
        <v>825.3</v>
      </c>
      <c r="I6" s="56">
        <v>762.6</v>
      </c>
      <c r="J6" s="56"/>
      <c r="K6" s="56"/>
    </row>
  </sheetData>
  <mergeCells count="2">
    <mergeCell ref="B5:F5"/>
    <mergeCell ref="G5:K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6"/>
  <sheetViews>
    <sheetView workbookViewId="0">
      <selection activeCell="H14" sqref="H14"/>
    </sheetView>
  </sheetViews>
  <sheetFormatPr defaultRowHeight="15" x14ac:dyDescent="0.25"/>
  <cols>
    <col min="4" max="4" width="19.5703125" bestFit="1" customWidth="1"/>
  </cols>
  <sheetData>
    <row r="3" spans="1:5" x14ac:dyDescent="0.25">
      <c r="A3" s="1" t="s">
        <v>60</v>
      </c>
    </row>
    <row r="10" spans="1:5" x14ac:dyDescent="0.25">
      <c r="C10" s="66" t="s">
        <v>58</v>
      </c>
      <c r="D10" s="66"/>
      <c r="E10" s="66"/>
    </row>
    <row r="11" spans="1:5" x14ac:dyDescent="0.25">
      <c r="C11" s="20" t="s">
        <v>322</v>
      </c>
      <c r="D11" s="20" t="s">
        <v>323</v>
      </c>
      <c r="E11" s="20" t="s">
        <v>324</v>
      </c>
    </row>
    <row r="12" spans="1:5" x14ac:dyDescent="0.25">
      <c r="C12" s="2">
        <v>2.5379999999999998</v>
      </c>
      <c r="D12" s="2">
        <v>1.21396E-2</v>
      </c>
      <c r="E12" s="2">
        <v>0</v>
      </c>
    </row>
    <row r="13" spans="1:5" x14ac:dyDescent="0.25">
      <c r="C13" s="2">
        <v>1.8720000000000001</v>
      </c>
      <c r="D13" s="2">
        <v>1.8597599999999999E-2</v>
      </c>
      <c r="E13" s="2">
        <v>7.9979999999999999E-3</v>
      </c>
    </row>
    <row r="14" spans="1:5" x14ac:dyDescent="0.25">
      <c r="C14" s="2">
        <v>15.08</v>
      </c>
      <c r="D14" s="2">
        <v>1.4979599999999999E-2</v>
      </c>
      <c r="E14" s="2">
        <v>1.48665E-2</v>
      </c>
    </row>
    <row r="15" spans="1:5" x14ac:dyDescent="0.25">
      <c r="C15" s="2">
        <v>7.6608000000000001</v>
      </c>
      <c r="D15" s="2">
        <v>1.0342799999999999E-2</v>
      </c>
      <c r="E15" s="2">
        <v>8.6580000000000008E-3</v>
      </c>
    </row>
    <row r="16" spans="1:5" x14ac:dyDescent="0.25">
      <c r="C16" s="2">
        <v>3.2204000000000002</v>
      </c>
      <c r="D16" s="2">
        <v>9.5264000000000008E-3</v>
      </c>
      <c r="E16" s="2">
        <v>2.1413600000000001E-2</v>
      </c>
    </row>
    <row r="17" spans="3:5" x14ac:dyDescent="0.25">
      <c r="C17" s="2">
        <v>30.225999999999999</v>
      </c>
      <c r="D17" s="2">
        <v>2.39382E-2</v>
      </c>
      <c r="E17" s="2">
        <v>9.3272000000000008E-3</v>
      </c>
    </row>
    <row r="18" spans="3:5" x14ac:dyDescent="0.25">
      <c r="C18" s="2">
        <v>129.22800000000001</v>
      </c>
      <c r="D18" s="2">
        <v>0.10881</v>
      </c>
      <c r="E18" s="2">
        <v>3.4174400000000001E-2</v>
      </c>
    </row>
    <row r="19" spans="3:5" x14ac:dyDescent="0.25">
      <c r="C19" s="2">
        <v>27.456</v>
      </c>
      <c r="D19" s="2">
        <v>2.1965200000000001E-2</v>
      </c>
      <c r="E19" s="2">
        <v>1.15818E-2</v>
      </c>
    </row>
    <row r="20" spans="3:5" x14ac:dyDescent="0.25">
      <c r="C20" s="2">
        <v>59.13</v>
      </c>
      <c r="D20" s="2">
        <v>5.586E-2</v>
      </c>
      <c r="E20" s="2">
        <v>3.4457599999999998E-2</v>
      </c>
    </row>
    <row r="21" spans="3:5" x14ac:dyDescent="0.25">
      <c r="C21" s="2">
        <v>56.231999999999999</v>
      </c>
      <c r="D21" s="2">
        <v>9.3840000000000007E-2</v>
      </c>
      <c r="E21" s="2">
        <v>0</v>
      </c>
    </row>
    <row r="22" spans="3:5" x14ac:dyDescent="0.25">
      <c r="C22" s="2">
        <v>96.135000000000005</v>
      </c>
      <c r="D22" s="2">
        <v>8.4169999999999995E-2</v>
      </c>
      <c r="E22" s="2">
        <v>0</v>
      </c>
    </row>
    <row r="23" spans="3:5" x14ac:dyDescent="0.25">
      <c r="C23" s="2">
        <v>33.462000000000003</v>
      </c>
      <c r="D23" s="2">
        <v>9.6960000000000005E-2</v>
      </c>
      <c r="E23" s="2">
        <v>7.4637999999999996E-3</v>
      </c>
    </row>
    <row r="24" spans="3:5" x14ac:dyDescent="0.25">
      <c r="C24" s="2">
        <v>13.502000000000001</v>
      </c>
      <c r="D24" s="2">
        <v>8.7120000000000003E-2</v>
      </c>
      <c r="E24" s="2">
        <v>7.6680000000000003E-3</v>
      </c>
    </row>
    <row r="25" spans="3:5" x14ac:dyDescent="0.25">
      <c r="C25" s="2">
        <v>70.97</v>
      </c>
      <c r="D25" s="2">
        <v>0.13283</v>
      </c>
      <c r="E25" s="2">
        <v>1.08323E-2</v>
      </c>
    </row>
    <row r="26" spans="3:5" x14ac:dyDescent="0.25">
      <c r="C26" s="2">
        <v>4.1007999999999996</v>
      </c>
      <c r="D26" s="2">
        <v>3.25854E-2</v>
      </c>
      <c r="E26" s="2">
        <v>1.03356E-2</v>
      </c>
    </row>
  </sheetData>
  <mergeCells count="1">
    <mergeCell ref="C10:E10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3"/>
  <sheetViews>
    <sheetView workbookViewId="0">
      <selection activeCell="H26" sqref="H26"/>
    </sheetView>
  </sheetViews>
  <sheetFormatPr defaultRowHeight="15" x14ac:dyDescent="0.25"/>
  <cols>
    <col min="3" max="3" width="23.5703125" bestFit="1" customWidth="1"/>
    <col min="4" max="4" width="10.28515625" bestFit="1" customWidth="1"/>
    <col min="5" max="5" width="10" bestFit="1" customWidth="1"/>
  </cols>
  <sheetData>
    <row r="3" spans="1:5" x14ac:dyDescent="0.25">
      <c r="A3" s="1" t="s">
        <v>61</v>
      </c>
      <c r="C3" t="s">
        <v>62</v>
      </c>
    </row>
    <row r="7" spans="1:5" x14ac:dyDescent="0.25">
      <c r="C7" s="63" t="s">
        <v>64</v>
      </c>
      <c r="D7" s="63"/>
      <c r="E7" s="63"/>
    </row>
    <row r="8" spans="1:5" x14ac:dyDescent="0.25">
      <c r="C8" s="8" t="s">
        <v>56</v>
      </c>
      <c r="D8" s="8" t="s">
        <v>57</v>
      </c>
      <c r="E8" s="8" t="s">
        <v>63</v>
      </c>
    </row>
    <row r="9" spans="1:5" x14ac:dyDescent="0.25">
      <c r="C9" s="2">
        <v>0.462476</v>
      </c>
      <c r="D9" s="2">
        <v>0.55348200000000003</v>
      </c>
      <c r="E9" s="2">
        <v>0.17336199999999999</v>
      </c>
    </row>
    <row r="10" spans="1:5" x14ac:dyDescent="0.25">
      <c r="C10" s="2">
        <v>0.42938300000000001</v>
      </c>
      <c r="D10" s="2">
        <v>0.364562</v>
      </c>
      <c r="E10" s="2">
        <v>6.7310999999999996E-2</v>
      </c>
    </row>
    <row r="11" spans="1:5" x14ac:dyDescent="0.25">
      <c r="C11" s="2">
        <v>0.30258400000000002</v>
      </c>
      <c r="D11" s="2">
        <v>0.43796200000000002</v>
      </c>
      <c r="E11" s="2">
        <v>0.14169599999999999</v>
      </c>
    </row>
    <row r="12" spans="1:5" x14ac:dyDescent="0.25">
      <c r="C12" s="2">
        <v>0.50653800000000004</v>
      </c>
      <c r="D12" s="2">
        <v>0.34610400000000002</v>
      </c>
      <c r="E12" s="2">
        <v>7.8107999999999997E-2</v>
      </c>
    </row>
    <row r="13" spans="1:5" x14ac:dyDescent="0.25">
      <c r="C13" s="2">
        <v>0.41610799999999998</v>
      </c>
      <c r="D13" s="2">
        <v>0.73312999999999995</v>
      </c>
      <c r="E13" s="2">
        <v>0.19258900000000001</v>
      </c>
    </row>
    <row r="14" spans="1:5" x14ac:dyDescent="0.25">
      <c r="C14" s="2">
        <v>0.396511</v>
      </c>
      <c r="D14" s="2">
        <v>1.62032</v>
      </c>
      <c r="E14" s="2">
        <v>0.61739200000000005</v>
      </c>
    </row>
    <row r="15" spans="1:5" x14ac:dyDescent="0.25">
      <c r="C15" s="2">
        <v>0.36603400000000003</v>
      </c>
      <c r="D15" s="2">
        <v>0.68083199999999999</v>
      </c>
      <c r="E15" s="2">
        <v>0.19925000000000001</v>
      </c>
    </row>
    <row r="16" spans="1:5" x14ac:dyDescent="0.25">
      <c r="C16" s="2">
        <v>0.20385600000000001</v>
      </c>
      <c r="D16" s="2">
        <v>0.34495999999999999</v>
      </c>
      <c r="E16" s="2">
        <v>7.2458999999999996E-2</v>
      </c>
    </row>
    <row r="17" spans="3:5" x14ac:dyDescent="0.25">
      <c r="C17" s="2">
        <v>0.64915199999999995</v>
      </c>
      <c r="D17" s="2">
        <v>1.53888</v>
      </c>
      <c r="E17" s="2">
        <v>0.21289</v>
      </c>
    </row>
    <row r="18" spans="3:5" x14ac:dyDescent="0.25">
      <c r="C18" s="2">
        <v>0.59087500000000004</v>
      </c>
      <c r="D18" s="2">
        <v>1.4457</v>
      </c>
      <c r="E18" s="2">
        <v>0.44016</v>
      </c>
    </row>
    <row r="19" spans="3:5" x14ac:dyDescent="0.25">
      <c r="C19" s="2">
        <v>0.443525</v>
      </c>
      <c r="D19" s="2">
        <v>1.2274799999999999</v>
      </c>
      <c r="E19" s="2">
        <v>0.238425</v>
      </c>
    </row>
    <row r="20" spans="3:5" x14ac:dyDescent="0.25">
      <c r="C20" s="2">
        <v>0.65934000000000004</v>
      </c>
      <c r="D20" s="2">
        <v>1.1102399999999999</v>
      </c>
      <c r="E20" s="2">
        <v>0.29699999999999999</v>
      </c>
    </row>
    <row r="21" spans="3:5" x14ac:dyDescent="0.25">
      <c r="C21" s="2">
        <v>1.1609E-2</v>
      </c>
      <c r="D21" s="2">
        <v>6.8728000000000001E-3</v>
      </c>
      <c r="E21" s="2">
        <v>1.0139999999999999E-3</v>
      </c>
    </row>
    <row r="22" spans="3:5" x14ac:dyDescent="0.25">
      <c r="C22" s="2">
        <v>0.16170999999999999</v>
      </c>
      <c r="D22" s="2">
        <v>0.80444000000000004</v>
      </c>
      <c r="E22" s="2">
        <v>0.32810400000000001</v>
      </c>
    </row>
    <row r="23" spans="3:5" x14ac:dyDescent="0.25">
      <c r="C23" s="2">
        <v>1.7736E-3</v>
      </c>
      <c r="D23" s="2">
        <v>1.9944E-2</v>
      </c>
      <c r="E23" s="2">
        <v>4.6587E-3</v>
      </c>
    </row>
  </sheetData>
  <mergeCells count="1">
    <mergeCell ref="C7:E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J32"/>
  <sheetViews>
    <sheetView workbookViewId="0">
      <selection activeCell="I25" sqref="I25"/>
    </sheetView>
  </sheetViews>
  <sheetFormatPr defaultColWidth="8.85546875" defaultRowHeight="12.75" x14ac:dyDescent="0.2"/>
  <cols>
    <col min="1" max="1" width="11.7109375" style="41" customWidth="1"/>
    <col min="2" max="2" width="16.140625" style="41" customWidth="1"/>
    <col min="3" max="3" width="16.42578125" style="40" customWidth="1"/>
    <col min="4" max="16384" width="8.85546875" style="40"/>
  </cols>
  <sheetData>
    <row r="2" spans="1:10" x14ac:dyDescent="0.2">
      <c r="B2" s="54"/>
      <c r="C2" s="54"/>
      <c r="D2" s="54"/>
    </row>
    <row r="3" spans="1:10" x14ac:dyDescent="0.2">
      <c r="B3" s="54"/>
      <c r="C3" s="54"/>
      <c r="D3" s="54"/>
    </row>
    <row r="4" spans="1:10" x14ac:dyDescent="0.2">
      <c r="A4" s="55" t="s">
        <v>65</v>
      </c>
      <c r="C4" s="41"/>
    </row>
    <row r="5" spans="1:10" x14ac:dyDescent="0.2">
      <c r="C5" s="41"/>
    </row>
    <row r="7" spans="1:10" x14ac:dyDescent="0.2">
      <c r="E7" s="53" t="s">
        <v>315</v>
      </c>
      <c r="G7" s="53" t="s">
        <v>314</v>
      </c>
      <c r="I7" s="53"/>
      <c r="J7" s="41"/>
    </row>
    <row r="8" spans="1:10" x14ac:dyDescent="0.2">
      <c r="A8" s="52" t="s">
        <v>313</v>
      </c>
      <c r="E8" s="41" t="s">
        <v>312</v>
      </c>
      <c r="G8" s="41" t="s">
        <v>311</v>
      </c>
      <c r="H8" s="41"/>
      <c r="J8" s="41"/>
    </row>
    <row r="9" spans="1:10" ht="15" x14ac:dyDescent="0.25">
      <c r="A9" s="50" t="s">
        <v>316</v>
      </c>
      <c r="B9" s="49" t="s">
        <v>310</v>
      </c>
      <c r="C9" s="48"/>
      <c r="D9" s="48"/>
      <c r="E9" s="47" t="s">
        <v>316</v>
      </c>
      <c r="F9" s="48"/>
      <c r="G9" s="47" t="s">
        <v>316</v>
      </c>
      <c r="H9" s="48"/>
      <c r="I9" s="47"/>
      <c r="J9" s="51"/>
    </row>
    <row r="10" spans="1:10" x14ac:dyDescent="0.2">
      <c r="A10" s="44"/>
      <c r="B10" s="44" t="s">
        <v>96</v>
      </c>
      <c r="C10" s="45"/>
      <c r="D10" s="45"/>
      <c r="E10" s="44">
        <v>23.975588491717499</v>
      </c>
      <c r="F10" s="45"/>
      <c r="G10" s="44">
        <v>52.509059725026972</v>
      </c>
      <c r="H10" s="45"/>
      <c r="I10" s="44"/>
    </row>
    <row r="11" spans="1:10" ht="15" x14ac:dyDescent="0.25">
      <c r="A11" s="44"/>
      <c r="B11" s="44" t="s">
        <v>97</v>
      </c>
      <c r="C11" s="45"/>
      <c r="D11" s="45"/>
      <c r="E11" s="44">
        <v>64.373634276546895</v>
      </c>
      <c r="F11" s="45"/>
      <c r="G11" s="44">
        <v>86.675456470494225</v>
      </c>
      <c r="H11" s="45"/>
      <c r="I11" s="46"/>
      <c r="J11" s="41"/>
    </row>
    <row r="12" spans="1:10" x14ac:dyDescent="0.2">
      <c r="A12" s="44"/>
      <c r="B12" s="44" t="s">
        <v>98</v>
      </c>
      <c r="C12" s="45"/>
      <c r="D12" s="45"/>
      <c r="E12" s="44">
        <v>46.506073920909792</v>
      </c>
      <c r="F12" s="45"/>
      <c r="G12" s="44">
        <v>83.016086190945188</v>
      </c>
      <c r="H12" s="45"/>
      <c r="I12" s="44"/>
      <c r="J12" s="41"/>
    </row>
    <row r="13" spans="1:10" x14ac:dyDescent="0.2">
      <c r="A13" s="44"/>
      <c r="B13" s="44" t="s">
        <v>30</v>
      </c>
      <c r="C13" s="45"/>
      <c r="D13" s="45"/>
      <c r="E13" s="44">
        <f>AVERAGE(E10,E11,E12)</f>
        <v>44.951765563058068</v>
      </c>
      <c r="F13" s="45"/>
      <c r="G13" s="44">
        <f>AVERAGE(G10,G11,G12)</f>
        <v>74.066867462155471</v>
      </c>
      <c r="H13" s="45"/>
      <c r="I13" s="44"/>
    </row>
    <row r="14" spans="1:10" x14ac:dyDescent="0.2">
      <c r="A14" s="42"/>
      <c r="B14" s="42" t="s">
        <v>41</v>
      </c>
      <c r="C14" s="43"/>
      <c r="D14" s="43"/>
      <c r="E14" s="42">
        <f>STDEV(E10,E11,E12)</f>
        <v>20.243824531490045</v>
      </c>
      <c r="F14" s="43"/>
      <c r="G14" s="42">
        <f>STDEV(G10,G11,G12)</f>
        <v>18.759052575595568</v>
      </c>
      <c r="H14" s="43"/>
      <c r="I14" s="42"/>
    </row>
    <row r="17" spans="1:10" x14ac:dyDescent="0.2">
      <c r="J17" s="53"/>
    </row>
    <row r="19" spans="1:10" x14ac:dyDescent="0.2">
      <c r="J19" s="41"/>
    </row>
    <row r="20" spans="1:10" x14ac:dyDescent="0.2">
      <c r="J20" s="41"/>
    </row>
    <row r="21" spans="1:10" ht="15" x14ac:dyDescent="0.25">
      <c r="J21" s="51"/>
    </row>
    <row r="23" spans="1:10" x14ac:dyDescent="0.2">
      <c r="J23" s="41"/>
    </row>
    <row r="24" spans="1:10" x14ac:dyDescent="0.2">
      <c r="J24" s="41"/>
    </row>
    <row r="27" spans="1:10" x14ac:dyDescent="0.2">
      <c r="A27" s="40"/>
      <c r="B27" s="40"/>
    </row>
    <row r="28" spans="1:10" x14ac:dyDescent="0.2">
      <c r="A28" s="40"/>
      <c r="B28" s="40"/>
    </row>
    <row r="29" spans="1:10" x14ac:dyDescent="0.2">
      <c r="A29" s="40"/>
      <c r="B29" s="40"/>
    </row>
    <row r="30" spans="1:10" x14ac:dyDescent="0.2">
      <c r="A30" s="40"/>
      <c r="B30" s="40"/>
    </row>
    <row r="31" spans="1:10" x14ac:dyDescent="0.2">
      <c r="A31" s="40"/>
      <c r="B31" s="40"/>
    </row>
    <row r="32" spans="1:10" x14ac:dyDescent="0.2">
      <c r="A32" s="40"/>
      <c r="B32" s="40"/>
    </row>
  </sheetData>
  <pageMargins left="0.75" right="0.75" top="1" bottom="1" header="0.5" footer="0.5"/>
  <pageSetup scale="83" orientation="landscape" horizontalDpi="300" verticalDpi="300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d5247dd-dd13-4f5b-b6c8-d68caf3b645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5778D6F4AA9484CBFE345ED272FB77B" ma:contentTypeVersion="18" ma:contentTypeDescription="Create a new document." ma:contentTypeScope="" ma:versionID="52effaf9411e234d1a8dc2e215718d46">
  <xsd:schema xmlns:xsd="http://www.w3.org/2001/XMLSchema" xmlns:xs="http://www.w3.org/2001/XMLSchema" xmlns:p="http://schemas.microsoft.com/office/2006/metadata/properties" xmlns:ns3="fd5247dd-dd13-4f5b-b6c8-d68caf3b6452" xmlns:ns4="8a0484be-669b-4d95-a416-c2a4684fba8b" targetNamespace="http://schemas.microsoft.com/office/2006/metadata/properties" ma:root="true" ma:fieldsID="83a7631649d300f2588dd6cdb188d9a7" ns3:_="" ns4:_="">
    <xsd:import namespace="fd5247dd-dd13-4f5b-b6c8-d68caf3b6452"/>
    <xsd:import namespace="8a0484be-669b-4d95-a416-c2a4684fba8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ObjectDetectorVersions" minOccurs="0"/>
                <xsd:element ref="ns3:MediaServiceSystemTags" minOccurs="0"/>
                <xsd:element ref="ns3:_activity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5247dd-dd13-4f5b-b6c8-d68caf3b64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0484be-669b-4d95-a416-c2a4684fba8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7FE9375-7566-4FE4-BB3C-745AF71BAC3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FF61EA2-AD09-461F-8659-C0E36026CFF2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8a0484be-669b-4d95-a416-c2a4684fba8b"/>
    <ds:schemaRef ds:uri="fd5247dd-dd13-4f5b-b6c8-d68caf3b6452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6909710-46C7-45BA-987B-BD4BC7E0BB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5247dd-dd13-4f5b-b6c8-d68caf3b6452"/>
    <ds:schemaRef ds:uri="8a0484be-669b-4d95-a416-c2a4684fba8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1a</vt:lpstr>
      <vt:lpstr>1d</vt:lpstr>
      <vt:lpstr>2f</vt:lpstr>
      <vt:lpstr>3d</vt:lpstr>
      <vt:lpstr>4b</vt:lpstr>
      <vt:lpstr>4f</vt:lpstr>
      <vt:lpstr>4g</vt:lpstr>
      <vt:lpstr>4h</vt:lpstr>
      <vt:lpstr>5b</vt:lpstr>
      <vt:lpstr>5f</vt:lpstr>
      <vt:lpstr>5g</vt:lpstr>
      <vt:lpstr>6d</vt:lpstr>
      <vt:lpstr>7f</vt:lpstr>
      <vt:lpstr>8a</vt:lpstr>
      <vt:lpstr>8c</vt:lpstr>
      <vt:lpstr>Fig S1a</vt:lpstr>
      <vt:lpstr>Fig S3a</vt:lpstr>
      <vt:lpstr>Fig S6</vt:lpstr>
      <vt:lpstr>Fig S7</vt:lpstr>
      <vt:lpstr>Fig S8b</vt:lpstr>
      <vt:lpstr>Fig S8c</vt:lpstr>
      <vt:lpstr>Fig S10</vt:lpstr>
    </vt:vector>
  </TitlesOfParts>
  <Company>UofU Dept. of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z Salehi</dc:creator>
  <cp:lastModifiedBy>Hans Haecker</cp:lastModifiedBy>
  <dcterms:created xsi:type="dcterms:W3CDTF">2025-06-18T00:27:11Z</dcterms:created>
  <dcterms:modified xsi:type="dcterms:W3CDTF">2025-07-02T21:3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778D6F4AA9484CBFE345ED272FB77B</vt:lpwstr>
  </property>
</Properties>
</file>